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V:\SuppFig_Jan2023\"/>
    </mc:Choice>
  </mc:AlternateContent>
  <xr:revisionPtr revIDLastSave="0" documentId="8_{2E6BAD8F-69A7-4A5A-AD39-09682A6BAA9F}" xr6:coauthVersionLast="47" xr6:coauthVersionMax="47" xr10:uidLastSave="{00000000-0000-0000-0000-000000000000}"/>
  <bookViews>
    <workbookView xWindow="-120" yWindow="-120" windowWidth="29040" windowHeight="15840" activeTab="1" xr2:uid="{C84D4056-32BA-4DB6-85C2-AE9705E8766F}"/>
  </bookViews>
  <sheets>
    <sheet name="ex vivo ROI data" sheetId="2" r:id="rId1"/>
    <sheet name="ex vivo ROI stat-analysi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6" i="2" l="1"/>
  <c r="U37" i="2"/>
  <c r="U38" i="2"/>
  <c r="U39" i="2"/>
  <c r="U40" i="2"/>
  <c r="U41" i="2"/>
  <c r="U35" i="2"/>
  <c r="T36" i="2"/>
  <c r="V36" i="2" s="1"/>
  <c r="T37" i="2"/>
  <c r="T38" i="2"/>
  <c r="T39" i="2"/>
  <c r="T40" i="2"/>
  <c r="T41" i="2"/>
  <c r="T35" i="2"/>
  <c r="S36" i="2"/>
  <c r="W36" i="2" s="1"/>
  <c r="S37" i="2"/>
  <c r="S38" i="2"/>
  <c r="S39" i="2"/>
  <c r="S40" i="2"/>
  <c r="S41" i="2"/>
  <c r="S35" i="2"/>
  <c r="U50" i="2"/>
  <c r="U51" i="2"/>
  <c r="U52" i="2"/>
  <c r="U53" i="2"/>
  <c r="U54" i="2"/>
  <c r="U55" i="2"/>
  <c r="U49" i="2"/>
  <c r="T50" i="2"/>
  <c r="W50" i="2" s="1"/>
  <c r="T51" i="2"/>
  <c r="T52" i="2"/>
  <c r="T53" i="2"/>
  <c r="T54" i="2"/>
  <c r="T55" i="2"/>
  <c r="T49" i="2"/>
  <c r="S50" i="2"/>
  <c r="S51" i="2"/>
  <c r="S52" i="2"/>
  <c r="S53" i="2"/>
  <c r="S54" i="2"/>
  <c r="W54" i="2" s="1"/>
  <c r="S55" i="2"/>
  <c r="S49" i="2"/>
  <c r="P50" i="2"/>
  <c r="P51" i="2"/>
  <c r="P52" i="2"/>
  <c r="P53" i="2"/>
  <c r="P54" i="2"/>
  <c r="P55" i="2"/>
  <c r="P49" i="2"/>
  <c r="O50" i="2"/>
  <c r="O51" i="2"/>
  <c r="O52" i="2"/>
  <c r="O53" i="2"/>
  <c r="O54" i="2"/>
  <c r="O55" i="2"/>
  <c r="O49" i="2"/>
  <c r="N50" i="2"/>
  <c r="N51" i="2"/>
  <c r="N52" i="2"/>
  <c r="N53" i="2"/>
  <c r="N54" i="2"/>
  <c r="N55" i="2"/>
  <c r="N49" i="2"/>
  <c r="U48" i="2"/>
  <c r="T48" i="2"/>
  <c r="S48" i="2"/>
  <c r="V48" i="2" s="1"/>
  <c r="P48" i="2"/>
  <c r="O48" i="2"/>
  <c r="N48" i="2"/>
  <c r="P36" i="2"/>
  <c r="P37" i="2"/>
  <c r="P38" i="2"/>
  <c r="P39" i="2"/>
  <c r="P40" i="2"/>
  <c r="P41" i="2"/>
  <c r="P35" i="2"/>
  <c r="O36" i="2"/>
  <c r="R36" i="2" s="1"/>
  <c r="O37" i="2"/>
  <c r="O38" i="2"/>
  <c r="O39" i="2"/>
  <c r="O40" i="2"/>
  <c r="O41" i="2"/>
  <c r="O35" i="2"/>
  <c r="N36" i="2"/>
  <c r="N37" i="2"/>
  <c r="N38" i="2"/>
  <c r="N39" i="2"/>
  <c r="N40" i="2"/>
  <c r="N41" i="2"/>
  <c r="N35" i="2"/>
  <c r="U34" i="2"/>
  <c r="T34" i="2"/>
  <c r="S34" i="2"/>
  <c r="P34" i="2"/>
  <c r="O34" i="2"/>
  <c r="R34" i="2"/>
  <c r="N34" i="2"/>
  <c r="V55" i="2"/>
  <c r="W49" i="2"/>
  <c r="R49" i="2"/>
  <c r="W41" i="2"/>
  <c r="Q41" i="2"/>
  <c r="R41" i="2"/>
  <c r="W34" i="2"/>
  <c r="U27" i="2"/>
  <c r="T27" i="2"/>
  <c r="S27" i="2"/>
  <c r="P27" i="2"/>
  <c r="O27" i="2"/>
  <c r="N27" i="2"/>
  <c r="R27" i="2" s="1"/>
  <c r="W26" i="2"/>
  <c r="U26" i="2"/>
  <c r="T26" i="2"/>
  <c r="S26" i="2"/>
  <c r="P26" i="2"/>
  <c r="R26" i="2" s="1"/>
  <c r="O26" i="2"/>
  <c r="N26" i="2"/>
  <c r="U25" i="2"/>
  <c r="T25" i="2"/>
  <c r="S25" i="2"/>
  <c r="W25" i="2" s="1"/>
  <c r="P25" i="2"/>
  <c r="O25" i="2"/>
  <c r="N25" i="2"/>
  <c r="R25" i="2" s="1"/>
  <c r="U24" i="2"/>
  <c r="T24" i="2"/>
  <c r="S24" i="2"/>
  <c r="P24" i="2"/>
  <c r="O24" i="2"/>
  <c r="N24" i="2"/>
  <c r="U23" i="2"/>
  <c r="T23" i="2"/>
  <c r="S23" i="2"/>
  <c r="W23" i="2" s="1"/>
  <c r="R23" i="2"/>
  <c r="P23" i="2"/>
  <c r="Q23" i="2" s="1"/>
  <c r="O23" i="2"/>
  <c r="N23" i="2"/>
  <c r="U22" i="2"/>
  <c r="T22" i="2"/>
  <c r="S22" i="2"/>
  <c r="P22" i="2"/>
  <c r="O22" i="2"/>
  <c r="N22" i="2"/>
  <c r="R22" i="2" s="1"/>
  <c r="U21" i="2"/>
  <c r="T21" i="2"/>
  <c r="S21" i="2"/>
  <c r="R21" i="2"/>
  <c r="P21" i="2"/>
  <c r="O21" i="2"/>
  <c r="N21" i="2"/>
  <c r="U20" i="2"/>
  <c r="T20" i="2"/>
  <c r="S20" i="2"/>
  <c r="W20" i="2" s="1"/>
  <c r="P20" i="2"/>
  <c r="O20" i="2"/>
  <c r="N20" i="2"/>
  <c r="U13" i="2"/>
  <c r="V13" i="2" s="1"/>
  <c r="T13" i="2"/>
  <c r="S13" i="2"/>
  <c r="P13" i="2"/>
  <c r="O13" i="2"/>
  <c r="N13" i="2"/>
  <c r="U12" i="2"/>
  <c r="T12" i="2"/>
  <c r="S12" i="2"/>
  <c r="W12" i="2" s="1"/>
  <c r="P12" i="2"/>
  <c r="O12" i="2"/>
  <c r="N12" i="2"/>
  <c r="W11" i="2"/>
  <c r="V11" i="2"/>
  <c r="U11" i="2"/>
  <c r="T11" i="2"/>
  <c r="S11" i="2"/>
  <c r="P11" i="2"/>
  <c r="O11" i="2"/>
  <c r="N11" i="2"/>
  <c r="R11" i="2" s="1"/>
  <c r="U10" i="2"/>
  <c r="T10" i="2"/>
  <c r="S10" i="2"/>
  <c r="W10" i="2" s="1"/>
  <c r="P10" i="2"/>
  <c r="O10" i="2"/>
  <c r="N10" i="2"/>
  <c r="U9" i="2"/>
  <c r="T9" i="2"/>
  <c r="S9" i="2"/>
  <c r="W9" i="2" s="1"/>
  <c r="P9" i="2"/>
  <c r="O9" i="2"/>
  <c r="N9" i="2"/>
  <c r="Q9" i="2" s="1"/>
  <c r="W8" i="2"/>
  <c r="V8" i="2"/>
  <c r="U8" i="2"/>
  <c r="T8" i="2"/>
  <c r="S8" i="2"/>
  <c r="P8" i="2"/>
  <c r="O8" i="2"/>
  <c r="N8" i="2"/>
  <c r="U7" i="2"/>
  <c r="T7" i="2"/>
  <c r="S7" i="2"/>
  <c r="W7" i="2" s="1"/>
  <c r="P7" i="2"/>
  <c r="O7" i="2"/>
  <c r="N7" i="2"/>
  <c r="R7" i="2" s="1"/>
  <c r="U6" i="2"/>
  <c r="T6" i="2"/>
  <c r="S6" i="2"/>
  <c r="P6" i="2"/>
  <c r="O6" i="2"/>
  <c r="N6" i="2"/>
  <c r="W39" i="2" l="1"/>
  <c r="W38" i="2"/>
  <c r="W52" i="2"/>
  <c r="V53" i="2"/>
  <c r="R54" i="2"/>
  <c r="R52" i="2"/>
  <c r="R53" i="2"/>
  <c r="Q53" i="2"/>
  <c r="Q52" i="2"/>
  <c r="W48" i="2"/>
  <c r="R35" i="2"/>
  <c r="R40" i="2"/>
  <c r="R38" i="2"/>
  <c r="Q35" i="2"/>
  <c r="Q39" i="2"/>
  <c r="Q34" i="2"/>
  <c r="V7" i="2"/>
  <c r="R9" i="2"/>
  <c r="W37" i="2"/>
  <c r="Q6" i="2"/>
  <c r="Q11" i="2"/>
  <c r="V23" i="2"/>
  <c r="Q27" i="2"/>
  <c r="Q40" i="2"/>
  <c r="V41" i="2"/>
  <c r="Q20" i="2"/>
  <c r="R13" i="2"/>
  <c r="V20" i="2"/>
  <c r="W22" i="2"/>
  <c r="V38" i="2"/>
  <c r="R51" i="2"/>
  <c r="Q8" i="2"/>
  <c r="V22" i="2"/>
  <c r="Q24" i="2"/>
  <c r="W27" i="2"/>
  <c r="R48" i="2"/>
  <c r="W51" i="2"/>
  <c r="V54" i="2"/>
  <c r="W55" i="2"/>
  <c r="W6" i="2"/>
  <c r="R10" i="2"/>
  <c r="Q21" i="2"/>
  <c r="W40" i="2"/>
  <c r="W13" i="2"/>
  <c r="R37" i="2"/>
  <c r="R50" i="2"/>
  <c r="R55" i="2"/>
  <c r="W24" i="2"/>
  <c r="V26" i="2"/>
  <c r="W35" i="2"/>
  <c r="R39" i="2"/>
  <c r="W53" i="2"/>
  <c r="V35" i="2"/>
  <c r="V10" i="2"/>
  <c r="Q12" i="2"/>
  <c r="W21" i="2"/>
  <c r="V50" i="2"/>
  <c r="Q38" i="2"/>
  <c r="Q50" i="2"/>
  <c r="V34" i="2"/>
  <c r="V40" i="2"/>
  <c r="V52" i="2"/>
  <c r="Q51" i="2"/>
  <c r="Q37" i="2"/>
  <c r="Q49" i="2"/>
  <c r="Q55" i="2"/>
  <c r="V39" i="2"/>
  <c r="V51" i="2"/>
  <c r="Q36" i="2"/>
  <c r="Q48" i="2"/>
  <c r="Q54" i="2"/>
  <c r="V49" i="2"/>
  <c r="V37" i="2"/>
  <c r="Q26" i="2"/>
  <c r="R6" i="2"/>
  <c r="R12" i="2"/>
  <c r="R24" i="2"/>
  <c r="V25" i="2"/>
  <c r="Q10" i="2"/>
  <c r="Q22" i="2"/>
  <c r="V6" i="2"/>
  <c r="V12" i="2"/>
  <c r="V24" i="2"/>
  <c r="R8" i="2"/>
  <c r="R20" i="2"/>
  <c r="Q7" i="2"/>
  <c r="Q13" i="2"/>
  <c r="Q25" i="2"/>
  <c r="V9" i="2"/>
  <c r="V21" i="2"/>
  <c r="V27" i="2"/>
</calcChain>
</file>

<file path=xl/sharedStrings.xml><?xml version="1.0" encoding="utf-8"?>
<sst xmlns="http://schemas.openxmlformats.org/spreadsheetml/2006/main" count="306" uniqueCount="45">
  <si>
    <t>Significant?</t>
  </si>
  <si>
    <t>P value</t>
  </si>
  <si>
    <t>Mean of Linear NW11</t>
  </si>
  <si>
    <t>Mean of cNW11</t>
  </si>
  <si>
    <t>Difference</t>
  </si>
  <si>
    <t>SE of difference</t>
  </si>
  <si>
    <t>t ratio</t>
  </si>
  <si>
    <t>df</t>
  </si>
  <si>
    <t>kidneys</t>
  </si>
  <si>
    <t>Yes</t>
  </si>
  <si>
    <t>liver</t>
  </si>
  <si>
    <t>GI</t>
  </si>
  <si>
    <t>spleen</t>
  </si>
  <si>
    <t>No</t>
  </si>
  <si>
    <t>lungs</t>
  </si>
  <si>
    <t>heart</t>
  </si>
  <si>
    <t>brain</t>
  </si>
  <si>
    <t>Cy5 - linearNW11 vs cNW11</t>
  </si>
  <si>
    <t>DiI - linearNW11 vs cNW11</t>
  </si>
  <si>
    <t>&gt;0.99</t>
  </si>
  <si>
    <t>Mean of cNW7</t>
  </si>
  <si>
    <t>Mean of cNW20</t>
  </si>
  <si>
    <t>Cy5</t>
  </si>
  <si>
    <t>DiI</t>
  </si>
  <si>
    <t>Mouse 1</t>
  </si>
  <si>
    <t>Mouse 2</t>
  </si>
  <si>
    <t>Mouse 3</t>
  </si>
  <si>
    <t>linearNW11-M1</t>
  </si>
  <si>
    <t>linearNW11-M2</t>
  </si>
  <si>
    <t>linearNW11-M3</t>
  </si>
  <si>
    <t>Average</t>
  </si>
  <si>
    <t>SD</t>
  </si>
  <si>
    <t>blood</t>
  </si>
  <si>
    <t>cNW11-M1</t>
  </si>
  <si>
    <t>cNW11-M2</t>
  </si>
  <si>
    <t>cNW11-M3</t>
  </si>
  <si>
    <t>cNW7-M1</t>
  </si>
  <si>
    <t>cNW7-M2</t>
  </si>
  <si>
    <t>cNW7-M3</t>
  </si>
  <si>
    <t>Avg Radiant Efficiency [p/s/cm²/sr] / [µW/cm²]</t>
  </si>
  <si>
    <t>Cy5 - cNW7 vs cNW15</t>
  </si>
  <si>
    <t>DiI - cNW7 vs cNW15</t>
  </si>
  <si>
    <t>cNW15-M1</t>
  </si>
  <si>
    <t>cNW15-M2</t>
  </si>
  <si>
    <t>cNW15-M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2" borderId="0" applyNumberFormat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2" borderId="0" xfId="1"/>
    <xf numFmtId="0" fontId="5" fillId="0" borderId="0" xfId="0" applyFont="1"/>
    <xf numFmtId="0" fontId="0" fillId="0" borderId="0" xfId="0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71D93-6114-433E-8607-4E353A5B78B6}">
  <dimension ref="A1:W55"/>
  <sheetViews>
    <sheetView workbookViewId="0">
      <selection activeCell="I46" sqref="I46"/>
    </sheetView>
  </sheetViews>
  <sheetFormatPr defaultRowHeight="15" x14ac:dyDescent="0.25"/>
  <sheetData>
    <row r="1" spans="1:23" x14ac:dyDescent="0.25">
      <c r="A1" t="s">
        <v>39</v>
      </c>
    </row>
    <row r="2" spans="1:23" x14ac:dyDescent="0.25">
      <c r="N2" s="9" t="s">
        <v>22</v>
      </c>
      <c r="O2" s="9"/>
      <c r="P2" s="9"/>
      <c r="S2" s="9" t="s">
        <v>23</v>
      </c>
      <c r="T2" s="9"/>
      <c r="U2" s="9"/>
    </row>
    <row r="3" spans="1:23" x14ac:dyDescent="0.25">
      <c r="N3" t="s">
        <v>24</v>
      </c>
      <c r="O3" t="s">
        <v>25</v>
      </c>
      <c r="P3" t="s">
        <v>26</v>
      </c>
      <c r="S3" t="s">
        <v>24</v>
      </c>
      <c r="T3" t="s">
        <v>25</v>
      </c>
      <c r="U3" t="s">
        <v>26</v>
      </c>
    </row>
    <row r="4" spans="1:23" x14ac:dyDescent="0.25">
      <c r="A4" t="s">
        <v>27</v>
      </c>
      <c r="B4" t="s">
        <v>23</v>
      </c>
      <c r="C4" t="s">
        <v>22</v>
      </c>
      <c r="E4" t="s">
        <v>28</v>
      </c>
      <c r="F4" t="s">
        <v>23</v>
      </c>
      <c r="G4" t="s">
        <v>22</v>
      </c>
      <c r="I4" t="s">
        <v>29</v>
      </c>
      <c r="J4" t="s">
        <v>23</v>
      </c>
      <c r="K4" t="s">
        <v>22</v>
      </c>
    </row>
    <row r="5" spans="1:23" x14ac:dyDescent="0.25">
      <c r="Q5" t="s">
        <v>30</v>
      </c>
      <c r="R5" t="s">
        <v>31</v>
      </c>
      <c r="V5" t="s">
        <v>30</v>
      </c>
      <c r="W5" t="s">
        <v>31</v>
      </c>
    </row>
    <row r="6" spans="1:23" x14ac:dyDescent="0.25">
      <c r="A6" t="s">
        <v>32</v>
      </c>
      <c r="B6">
        <v>36547500</v>
      </c>
      <c r="C6">
        <v>459021000</v>
      </c>
      <c r="E6" t="s">
        <v>32</v>
      </c>
      <c r="F6">
        <v>27969000</v>
      </c>
      <c r="G6">
        <v>612575500</v>
      </c>
      <c r="I6" t="s">
        <v>32</v>
      </c>
      <c r="J6">
        <v>39810500</v>
      </c>
      <c r="K6">
        <v>681261500</v>
      </c>
      <c r="M6" t="s">
        <v>32</v>
      </c>
      <c r="N6">
        <f>C6/C$6</f>
        <v>1</v>
      </c>
      <c r="O6">
        <f>G6/G$6</f>
        <v>1</v>
      </c>
      <c r="P6">
        <f>K6/K$6</f>
        <v>1</v>
      </c>
      <c r="Q6" s="8">
        <f>AVERAGE(N6:P6)</f>
        <v>1</v>
      </c>
      <c r="R6" s="8">
        <f>_xlfn.STDEV.P(N6:P6)</f>
        <v>0</v>
      </c>
      <c r="S6">
        <f>B6/B$6</f>
        <v>1</v>
      </c>
      <c r="T6">
        <f>F6/F$6</f>
        <v>1</v>
      </c>
      <c r="U6">
        <f>J6/J$6</f>
        <v>1</v>
      </c>
      <c r="V6" s="8">
        <f>AVERAGE(S6:U6)</f>
        <v>1</v>
      </c>
      <c r="W6" s="8">
        <f>_xlfn.STDEV.P(S6:U6)</f>
        <v>0</v>
      </c>
    </row>
    <row r="7" spans="1:23" x14ac:dyDescent="0.25">
      <c r="A7" t="s">
        <v>8</v>
      </c>
      <c r="B7">
        <v>52197500</v>
      </c>
      <c r="C7">
        <v>267421000</v>
      </c>
      <c r="E7" t="s">
        <v>8</v>
      </c>
      <c r="F7">
        <v>45959000</v>
      </c>
      <c r="G7">
        <v>318975500</v>
      </c>
      <c r="I7" t="s">
        <v>8</v>
      </c>
      <c r="J7">
        <v>31290500</v>
      </c>
      <c r="K7">
        <v>229261500</v>
      </c>
      <c r="M7" t="s">
        <v>8</v>
      </c>
      <c r="N7">
        <f t="shared" ref="N7:N13" si="0">C7/C$6</f>
        <v>0.58258990329418481</v>
      </c>
      <c r="O7">
        <f t="shared" ref="O7:O13" si="1">G7/G$6</f>
        <v>0.52071214078917616</v>
      </c>
      <c r="P7">
        <f t="shared" ref="P7:P13" si="2">K7/K$6</f>
        <v>0.33652496141349542</v>
      </c>
      <c r="Q7" s="8">
        <f t="shared" ref="Q7:Q13" si="3">AVERAGE(N7:P7)</f>
        <v>0.47994233516561885</v>
      </c>
      <c r="R7" s="8">
        <f t="shared" ref="R7:R13" si="4">_xlfn.STDEV.P(N7:P7)</f>
        <v>0.10451035576638217</v>
      </c>
      <c r="S7">
        <f t="shared" ref="S7:S13" si="5">B7/B$6</f>
        <v>1.4282098638757781</v>
      </c>
      <c r="T7">
        <f t="shared" ref="T7:T13" si="6">F7/F$6</f>
        <v>1.6432121277128249</v>
      </c>
      <c r="U7">
        <f t="shared" ref="U7:U13" si="7">J7/J$6</f>
        <v>0.7859861091922985</v>
      </c>
      <c r="V7" s="8">
        <f t="shared" ref="V7:V13" si="8">AVERAGE(S7:U7)</f>
        <v>1.2858027002603005</v>
      </c>
      <c r="W7" s="8">
        <f t="shared" ref="W7:W13" si="9">_xlfn.STDEV.P(S7:U7)</f>
        <v>0.36416018626779478</v>
      </c>
    </row>
    <row r="8" spans="1:23" x14ac:dyDescent="0.25">
      <c r="A8" t="s">
        <v>10</v>
      </c>
      <c r="B8">
        <v>106287500</v>
      </c>
      <c r="C8">
        <v>650121000</v>
      </c>
      <c r="E8" t="s">
        <v>10</v>
      </c>
      <c r="F8">
        <v>121429000</v>
      </c>
      <c r="G8">
        <v>689275500</v>
      </c>
      <c r="I8" t="s">
        <v>10</v>
      </c>
      <c r="J8">
        <v>135690500</v>
      </c>
      <c r="K8">
        <v>728461500</v>
      </c>
      <c r="M8" t="s">
        <v>10</v>
      </c>
      <c r="N8">
        <f t="shared" si="0"/>
        <v>1.41632082192318</v>
      </c>
      <c r="O8">
        <f t="shared" si="1"/>
        <v>1.1252090558633181</v>
      </c>
      <c r="P8">
        <f t="shared" si="2"/>
        <v>1.0692832341178828</v>
      </c>
      <c r="Q8" s="8">
        <f t="shared" si="3"/>
        <v>1.2036043706347936</v>
      </c>
      <c r="R8" s="8">
        <f t="shared" si="4"/>
        <v>0.15213621280729242</v>
      </c>
      <c r="S8">
        <f t="shared" si="5"/>
        <v>2.908201655379985</v>
      </c>
      <c r="T8">
        <f t="shared" si="6"/>
        <v>4.3415567235153203</v>
      </c>
      <c r="U8">
        <f t="shared" si="7"/>
        <v>3.4084098416246968</v>
      </c>
      <c r="V8" s="8">
        <f t="shared" si="8"/>
        <v>3.5527227401733339</v>
      </c>
      <c r="W8" s="8">
        <f t="shared" si="9"/>
        <v>0.59399570556974302</v>
      </c>
    </row>
    <row r="9" spans="1:23" x14ac:dyDescent="0.25">
      <c r="A9" t="s">
        <v>11</v>
      </c>
      <c r="B9">
        <v>467387500</v>
      </c>
      <c r="C9">
        <v>670721000</v>
      </c>
      <c r="E9" t="s">
        <v>11</v>
      </c>
      <c r="F9">
        <v>493329000</v>
      </c>
      <c r="G9">
        <v>811975500</v>
      </c>
      <c r="I9" t="s">
        <v>11</v>
      </c>
      <c r="J9">
        <v>463790500</v>
      </c>
      <c r="K9">
        <v>797761500</v>
      </c>
      <c r="M9" t="s">
        <v>11</v>
      </c>
      <c r="N9">
        <f t="shared" si="0"/>
        <v>1.461198942967751</v>
      </c>
      <c r="O9">
        <f t="shared" si="1"/>
        <v>1.3255108962078961</v>
      </c>
      <c r="P9">
        <f t="shared" si="2"/>
        <v>1.1710062876002827</v>
      </c>
      <c r="Q9" s="8">
        <f t="shared" si="3"/>
        <v>1.3192387089253099</v>
      </c>
      <c r="R9" s="8">
        <f t="shared" si="4"/>
        <v>0.11855364343420362</v>
      </c>
      <c r="S9">
        <f t="shared" si="5"/>
        <v>12.788494425063273</v>
      </c>
      <c r="T9">
        <f t="shared" si="6"/>
        <v>17.638421109085058</v>
      </c>
      <c r="U9">
        <f t="shared" si="7"/>
        <v>11.649954157822686</v>
      </c>
      <c r="V9" s="8">
        <f t="shared" si="8"/>
        <v>14.025623230657006</v>
      </c>
      <c r="W9" s="8">
        <f t="shared" si="9"/>
        <v>2.5965746497790372</v>
      </c>
    </row>
    <row r="10" spans="1:23" x14ac:dyDescent="0.25">
      <c r="A10" t="s">
        <v>12</v>
      </c>
      <c r="B10">
        <v>19557500</v>
      </c>
      <c r="C10">
        <v>54931000</v>
      </c>
      <c r="E10" t="s">
        <v>12</v>
      </c>
      <c r="F10">
        <v>15249000</v>
      </c>
      <c r="G10">
        <v>47965500</v>
      </c>
      <c r="I10" t="s">
        <v>12</v>
      </c>
      <c r="J10">
        <v>17670500</v>
      </c>
      <c r="K10">
        <v>51591500</v>
      </c>
      <c r="M10" t="s">
        <v>12</v>
      </c>
      <c r="N10">
        <f t="shared" si="0"/>
        <v>0.11966990616987022</v>
      </c>
      <c r="O10">
        <f t="shared" si="1"/>
        <v>7.8301368565997176E-2</v>
      </c>
      <c r="P10">
        <f t="shared" si="2"/>
        <v>7.5729363834592153E-2</v>
      </c>
      <c r="Q10" s="8">
        <f t="shared" si="3"/>
        <v>9.1233546190153184E-2</v>
      </c>
      <c r="R10" s="8">
        <f t="shared" si="4"/>
        <v>2.0134940257450207E-2</v>
      </c>
      <c r="S10">
        <f t="shared" si="5"/>
        <v>0.5351255215815035</v>
      </c>
      <c r="T10">
        <f t="shared" si="6"/>
        <v>0.54521076906575139</v>
      </c>
      <c r="U10">
        <f t="shared" si="7"/>
        <v>0.44386531191519824</v>
      </c>
      <c r="V10" s="8">
        <f t="shared" si="8"/>
        <v>0.50806720085415102</v>
      </c>
      <c r="W10" s="8">
        <f t="shared" si="9"/>
        <v>4.55839150117806E-2</v>
      </c>
    </row>
    <row r="11" spans="1:23" x14ac:dyDescent="0.25">
      <c r="A11" t="s">
        <v>14</v>
      </c>
      <c r="B11">
        <v>34767500</v>
      </c>
      <c r="C11">
        <v>430421000</v>
      </c>
      <c r="E11" t="s">
        <v>14</v>
      </c>
      <c r="F11">
        <v>38409000</v>
      </c>
      <c r="G11">
        <v>514975500</v>
      </c>
      <c r="I11" t="s">
        <v>14</v>
      </c>
      <c r="J11">
        <v>42100500</v>
      </c>
      <c r="K11">
        <v>538961500</v>
      </c>
      <c r="M11" t="s">
        <v>14</v>
      </c>
      <c r="N11">
        <f t="shared" si="0"/>
        <v>0.93769348243326556</v>
      </c>
      <c r="O11">
        <f t="shared" si="1"/>
        <v>0.8406727007528052</v>
      </c>
      <c r="P11">
        <f t="shared" si="2"/>
        <v>0.79112279205562031</v>
      </c>
      <c r="Q11" s="8">
        <f t="shared" si="3"/>
        <v>0.85649632508056373</v>
      </c>
      <c r="R11" s="8">
        <f t="shared" si="4"/>
        <v>6.0874363156665605E-2</v>
      </c>
      <c r="S11">
        <f t="shared" si="5"/>
        <v>0.951296258294001</v>
      </c>
      <c r="T11">
        <f t="shared" si="6"/>
        <v>1.373270406521506</v>
      </c>
      <c r="U11">
        <f t="shared" si="7"/>
        <v>1.0575225129048869</v>
      </c>
      <c r="V11" s="8">
        <f t="shared" si="8"/>
        <v>1.1273630592401311</v>
      </c>
      <c r="W11" s="8">
        <f t="shared" si="9"/>
        <v>0.17920904344254232</v>
      </c>
    </row>
    <row r="12" spans="1:23" x14ac:dyDescent="0.25">
      <c r="A12" t="s">
        <v>15</v>
      </c>
      <c r="B12">
        <v>14507500</v>
      </c>
      <c r="C12">
        <v>105821000</v>
      </c>
      <c r="E12" t="s">
        <v>15</v>
      </c>
      <c r="F12">
        <v>17439000</v>
      </c>
      <c r="G12">
        <v>99475500</v>
      </c>
      <c r="I12" t="s">
        <v>15</v>
      </c>
      <c r="J12">
        <v>15870500</v>
      </c>
      <c r="K12">
        <v>84791500</v>
      </c>
      <c r="M12" t="s">
        <v>15</v>
      </c>
      <c r="N12">
        <f t="shared" si="0"/>
        <v>0.23053629354648261</v>
      </c>
      <c r="O12">
        <f t="shared" si="1"/>
        <v>0.16238896266664271</v>
      </c>
      <c r="P12">
        <f t="shared" si="2"/>
        <v>0.12446248613784869</v>
      </c>
      <c r="Q12" s="8">
        <f t="shared" si="3"/>
        <v>0.17246258078365803</v>
      </c>
      <c r="R12" s="8">
        <f t="shared" si="4"/>
        <v>4.3886379747529791E-2</v>
      </c>
      <c r="S12">
        <f t="shared" si="5"/>
        <v>0.3969491757302141</v>
      </c>
      <c r="T12">
        <f t="shared" si="6"/>
        <v>0.62351174514641206</v>
      </c>
      <c r="U12">
        <f t="shared" si="7"/>
        <v>0.39865110963188105</v>
      </c>
      <c r="V12" s="8">
        <f t="shared" si="8"/>
        <v>0.47303734350283572</v>
      </c>
      <c r="W12" s="8">
        <f t="shared" si="9"/>
        <v>0.10640373836554698</v>
      </c>
    </row>
    <row r="13" spans="1:23" x14ac:dyDescent="0.25">
      <c r="A13" t="s">
        <v>16</v>
      </c>
      <c r="B13">
        <v>31707500</v>
      </c>
      <c r="C13">
        <v>82631000</v>
      </c>
      <c r="E13" t="s">
        <v>16</v>
      </c>
      <c r="F13">
        <v>29109000</v>
      </c>
      <c r="G13">
        <v>85655500</v>
      </c>
      <c r="I13" t="s">
        <v>16</v>
      </c>
      <c r="J13">
        <v>30430500</v>
      </c>
      <c r="K13">
        <v>83131500</v>
      </c>
      <c r="M13" t="s">
        <v>16</v>
      </c>
      <c r="N13">
        <f t="shared" si="0"/>
        <v>0.18001572912786126</v>
      </c>
      <c r="O13">
        <f t="shared" si="1"/>
        <v>0.13982847828553377</v>
      </c>
      <c r="P13">
        <f t="shared" si="2"/>
        <v>0.12202583002268585</v>
      </c>
      <c r="Q13" s="8">
        <f t="shared" si="3"/>
        <v>0.14729001247869364</v>
      </c>
      <c r="R13" s="8">
        <f t="shared" si="4"/>
        <v>2.4255074643516974E-2</v>
      </c>
      <c r="S13">
        <f t="shared" si="5"/>
        <v>0.86756960120391269</v>
      </c>
      <c r="T13">
        <f t="shared" si="6"/>
        <v>1.0407594122063712</v>
      </c>
      <c r="U13">
        <f t="shared" si="7"/>
        <v>0.76438376810138031</v>
      </c>
      <c r="V13" s="8">
        <f t="shared" si="8"/>
        <v>0.89090426050388805</v>
      </c>
      <c r="W13" s="8">
        <f t="shared" si="9"/>
        <v>0.11402997824284862</v>
      </c>
    </row>
    <row r="16" spans="1:23" x14ac:dyDescent="0.25">
      <c r="N16" s="9" t="s">
        <v>22</v>
      </c>
      <c r="O16" s="9"/>
      <c r="P16" s="9"/>
      <c r="S16" s="9" t="s">
        <v>23</v>
      </c>
      <c r="T16" s="9"/>
      <c r="U16" s="9"/>
    </row>
    <row r="17" spans="1:23" x14ac:dyDescent="0.25">
      <c r="N17" t="s">
        <v>24</v>
      </c>
      <c r="O17" t="s">
        <v>25</v>
      </c>
      <c r="P17" t="s">
        <v>26</v>
      </c>
      <c r="S17" t="s">
        <v>24</v>
      </c>
      <c r="T17" t="s">
        <v>25</v>
      </c>
      <c r="U17" t="s">
        <v>26</v>
      </c>
    </row>
    <row r="18" spans="1:23" x14ac:dyDescent="0.25">
      <c r="A18" t="s">
        <v>33</v>
      </c>
      <c r="B18" t="s">
        <v>23</v>
      </c>
      <c r="C18" t="s">
        <v>22</v>
      </c>
      <c r="E18" t="s">
        <v>34</v>
      </c>
      <c r="F18" t="s">
        <v>23</v>
      </c>
      <c r="G18" t="s">
        <v>22</v>
      </c>
      <c r="I18" t="s">
        <v>35</v>
      </c>
      <c r="J18" t="s">
        <v>23</v>
      </c>
      <c r="K18" t="s">
        <v>22</v>
      </c>
    </row>
    <row r="19" spans="1:23" x14ac:dyDescent="0.25">
      <c r="Q19" t="s">
        <v>30</v>
      </c>
      <c r="R19" t="s">
        <v>31</v>
      </c>
      <c r="V19" t="s">
        <v>30</v>
      </c>
      <c r="W19" t="s">
        <v>31</v>
      </c>
    </row>
    <row r="20" spans="1:23" x14ac:dyDescent="0.25">
      <c r="A20" t="s">
        <v>32</v>
      </c>
      <c r="B20">
        <v>51947000</v>
      </c>
      <c r="C20">
        <v>809501500</v>
      </c>
      <c r="E20" t="s">
        <v>32</v>
      </c>
      <c r="F20">
        <v>120969000</v>
      </c>
      <c r="G20">
        <v>1092264500</v>
      </c>
      <c r="I20" t="s">
        <v>32</v>
      </c>
      <c r="J20">
        <v>87678500</v>
      </c>
      <c r="K20">
        <v>1148642500</v>
      </c>
      <c r="M20" t="s">
        <v>32</v>
      </c>
      <c r="N20">
        <f>C20/C$20</f>
        <v>1</v>
      </c>
      <c r="O20">
        <f>G20/G$20</f>
        <v>1</v>
      </c>
      <c r="P20">
        <f>K20/K$20</f>
        <v>1</v>
      </c>
      <c r="Q20" s="8">
        <f>AVERAGE(N20:P20)</f>
        <v>1</v>
      </c>
      <c r="R20" s="8">
        <f>_xlfn.STDEV.P(N20:P20)</f>
        <v>0</v>
      </c>
      <c r="S20">
        <f>B20/B$20</f>
        <v>1</v>
      </c>
      <c r="T20">
        <f>F20/F$20</f>
        <v>1</v>
      </c>
      <c r="U20">
        <f>J20/J$20</f>
        <v>1</v>
      </c>
      <c r="V20" s="8">
        <f>AVERAGE(S20:U20)</f>
        <v>1</v>
      </c>
      <c r="W20" s="8">
        <f>_xlfn.STDEV.P(S20:U20)</f>
        <v>0</v>
      </c>
    </row>
    <row r="21" spans="1:23" x14ac:dyDescent="0.25">
      <c r="A21" t="s">
        <v>8</v>
      </c>
      <c r="B21">
        <v>134787000</v>
      </c>
      <c r="C21">
        <v>547301500</v>
      </c>
      <c r="E21" t="s">
        <v>8</v>
      </c>
      <c r="F21">
        <v>203869000</v>
      </c>
      <c r="G21">
        <v>705664500</v>
      </c>
      <c r="I21" t="s">
        <v>8</v>
      </c>
      <c r="J21">
        <v>206298500</v>
      </c>
      <c r="K21">
        <v>747642500</v>
      </c>
      <c r="M21" t="s">
        <v>8</v>
      </c>
      <c r="N21">
        <f t="shared" ref="N21:N27" si="10">C21/C$20</f>
        <v>0.67609695596610997</v>
      </c>
      <c r="O21">
        <f t="shared" ref="O21:O27" si="11">G21/G$20</f>
        <v>0.64605642680870801</v>
      </c>
      <c r="P21">
        <f t="shared" ref="P21:P27" si="12">K21/K$20</f>
        <v>0.65089224889380293</v>
      </c>
      <c r="Q21" s="8">
        <f t="shared" ref="Q21:Q27" si="13">AVERAGE(N21:P21)</f>
        <v>0.65768187722287363</v>
      </c>
      <c r="R21" s="8">
        <f t="shared" ref="R21:R27" si="14">_xlfn.STDEV.P(N21:P21)</f>
        <v>1.3170235068754315E-2</v>
      </c>
      <c r="S21">
        <f t="shared" ref="S21:S27" si="15">B21/B$20</f>
        <v>2.5947022927214278</v>
      </c>
      <c r="T21">
        <f t="shared" ref="T21:T27" si="16">F21/F$20</f>
        <v>1.6852995395514554</v>
      </c>
      <c r="U21">
        <f t="shared" ref="U21:U27" si="17">J21/J$20</f>
        <v>2.352897232502837</v>
      </c>
      <c r="V21" s="8">
        <f t="shared" ref="V21:V27" si="18">AVERAGE(S21:U21)</f>
        <v>2.2109663549252399</v>
      </c>
      <c r="W21" s="8">
        <f t="shared" ref="W21:W27" si="19">_xlfn.STDEV.P(S21:U21)</f>
        <v>0.38458776404156941</v>
      </c>
    </row>
    <row r="22" spans="1:23" x14ac:dyDescent="0.25">
      <c r="A22" t="s">
        <v>10</v>
      </c>
      <c r="B22">
        <v>472087000</v>
      </c>
      <c r="C22">
        <v>476601500</v>
      </c>
      <c r="E22" t="s">
        <v>10</v>
      </c>
      <c r="F22">
        <v>595169000</v>
      </c>
      <c r="G22">
        <v>591064500</v>
      </c>
      <c r="I22" t="s">
        <v>10</v>
      </c>
      <c r="J22">
        <v>457298500</v>
      </c>
      <c r="K22">
        <v>482342500</v>
      </c>
      <c r="M22" t="s">
        <v>10</v>
      </c>
      <c r="N22">
        <f t="shared" si="10"/>
        <v>0.58875925492417247</v>
      </c>
      <c r="O22">
        <f t="shared" si="11"/>
        <v>0.54113678509188934</v>
      </c>
      <c r="P22">
        <f t="shared" si="12"/>
        <v>0.41992395371057573</v>
      </c>
      <c r="Q22" s="8">
        <f t="shared" si="13"/>
        <v>0.51660666457554583</v>
      </c>
      <c r="R22" s="8">
        <f t="shared" si="14"/>
        <v>7.1075710072106862E-2</v>
      </c>
      <c r="S22">
        <f t="shared" si="15"/>
        <v>9.0878587791402783</v>
      </c>
      <c r="T22">
        <f t="shared" si="16"/>
        <v>4.9200125652026552</v>
      </c>
      <c r="U22">
        <f t="shared" si="17"/>
        <v>5.2156286889032089</v>
      </c>
      <c r="V22" s="8">
        <f t="shared" si="18"/>
        <v>6.4078333444153808</v>
      </c>
      <c r="W22" s="8">
        <f t="shared" si="19"/>
        <v>1.8989030993755693</v>
      </c>
    </row>
    <row r="23" spans="1:23" x14ac:dyDescent="0.25">
      <c r="A23" t="s">
        <v>11</v>
      </c>
      <c r="B23">
        <v>1013087000</v>
      </c>
      <c r="C23">
        <v>792901500</v>
      </c>
      <c r="E23" t="s">
        <v>11</v>
      </c>
      <c r="F23">
        <v>1096869000</v>
      </c>
      <c r="G23">
        <v>862064500</v>
      </c>
      <c r="I23" t="s">
        <v>11</v>
      </c>
      <c r="J23">
        <v>1108998500</v>
      </c>
      <c r="K23">
        <v>927142500</v>
      </c>
      <c r="M23" t="s">
        <v>11</v>
      </c>
      <c r="N23">
        <f t="shared" si="10"/>
        <v>0.97949355251349135</v>
      </c>
      <c r="O23">
        <f t="shared" si="11"/>
        <v>0.78924518740653016</v>
      </c>
      <c r="P23">
        <f t="shared" si="12"/>
        <v>0.80716367364084129</v>
      </c>
      <c r="Q23" s="8">
        <f t="shared" si="13"/>
        <v>0.85863413785362097</v>
      </c>
      <c r="R23" s="8">
        <f t="shared" si="14"/>
        <v>8.5773020704559444E-2</v>
      </c>
      <c r="S23">
        <f t="shared" si="15"/>
        <v>19.502319671973357</v>
      </c>
      <c r="T23">
        <f t="shared" si="16"/>
        <v>9.0673560994965658</v>
      </c>
      <c r="U23">
        <f t="shared" si="17"/>
        <v>12.64846570139772</v>
      </c>
      <c r="V23" s="8">
        <f t="shared" si="18"/>
        <v>13.739380490955881</v>
      </c>
      <c r="W23" s="8">
        <f t="shared" si="19"/>
        <v>4.3293330893866253</v>
      </c>
    </row>
    <row r="24" spans="1:23" x14ac:dyDescent="0.25">
      <c r="A24" t="s">
        <v>12</v>
      </c>
      <c r="B24">
        <v>130187000</v>
      </c>
      <c r="C24">
        <v>200501500</v>
      </c>
      <c r="E24" t="s">
        <v>12</v>
      </c>
      <c r="F24">
        <v>298169000</v>
      </c>
      <c r="G24">
        <v>395864500</v>
      </c>
      <c r="I24" t="s">
        <v>12</v>
      </c>
      <c r="J24">
        <v>70918500</v>
      </c>
      <c r="K24">
        <v>96342500</v>
      </c>
      <c r="M24" t="s">
        <v>12</v>
      </c>
      <c r="N24">
        <f t="shared" si="10"/>
        <v>0.24768514944073605</v>
      </c>
      <c r="O24">
        <f t="shared" si="11"/>
        <v>0.36242549309256139</v>
      </c>
      <c r="P24">
        <f t="shared" si="12"/>
        <v>8.3875096037278787E-2</v>
      </c>
      <c r="Q24" s="8">
        <f t="shared" si="13"/>
        <v>0.2313285795235254</v>
      </c>
      <c r="R24" s="8">
        <f t="shared" si="14"/>
        <v>0.11430437133520997</v>
      </c>
      <c r="S24">
        <f t="shared" si="15"/>
        <v>2.506150499547616</v>
      </c>
      <c r="T24">
        <f t="shared" si="16"/>
        <v>2.4648380990171037</v>
      </c>
      <c r="U24">
        <f t="shared" si="17"/>
        <v>0.80884709478378392</v>
      </c>
      <c r="V24" s="8">
        <f t="shared" si="18"/>
        <v>1.9266118977828344</v>
      </c>
      <c r="W24" s="8">
        <f t="shared" si="19"/>
        <v>0.7905589983157616</v>
      </c>
    </row>
    <row r="25" spans="1:23" x14ac:dyDescent="0.25">
      <c r="A25" t="s">
        <v>14</v>
      </c>
      <c r="B25">
        <v>141987000</v>
      </c>
      <c r="C25">
        <v>639701500</v>
      </c>
      <c r="E25" t="s">
        <v>14</v>
      </c>
      <c r="F25">
        <v>173069000</v>
      </c>
      <c r="G25">
        <v>666864500</v>
      </c>
      <c r="I25" t="s">
        <v>14</v>
      </c>
      <c r="J25">
        <v>216898500</v>
      </c>
      <c r="K25">
        <v>885642500</v>
      </c>
      <c r="M25" t="s">
        <v>14</v>
      </c>
      <c r="N25">
        <f t="shared" si="10"/>
        <v>0.79024127811992939</v>
      </c>
      <c r="O25">
        <f t="shared" si="11"/>
        <v>0.61053389540720215</v>
      </c>
      <c r="P25">
        <f t="shared" si="12"/>
        <v>0.77103406847648415</v>
      </c>
      <c r="Q25" s="8">
        <f t="shared" si="13"/>
        <v>0.72393641400120534</v>
      </c>
      <c r="R25" s="8">
        <f t="shared" si="14"/>
        <v>8.0570166700291213E-2</v>
      </c>
      <c r="S25">
        <f t="shared" si="15"/>
        <v>2.7333050994282635</v>
      </c>
      <c r="T25">
        <f t="shared" si="16"/>
        <v>1.43068885416925</v>
      </c>
      <c r="U25">
        <f t="shared" si="17"/>
        <v>2.4737934613388686</v>
      </c>
      <c r="V25" s="8">
        <f t="shared" si="18"/>
        <v>2.2125958049787937</v>
      </c>
      <c r="W25" s="8">
        <f t="shared" si="19"/>
        <v>0.56295081630587052</v>
      </c>
    </row>
    <row r="26" spans="1:23" x14ac:dyDescent="0.25">
      <c r="A26" t="s">
        <v>15</v>
      </c>
      <c r="B26">
        <v>58397000</v>
      </c>
      <c r="C26">
        <v>165201500</v>
      </c>
      <c r="E26" t="s">
        <v>15</v>
      </c>
      <c r="F26">
        <v>51589000</v>
      </c>
      <c r="G26">
        <v>123164500</v>
      </c>
      <c r="I26" t="s">
        <v>15</v>
      </c>
      <c r="J26">
        <v>60108500</v>
      </c>
      <c r="K26">
        <v>176942500</v>
      </c>
      <c r="M26" t="s">
        <v>15</v>
      </c>
      <c r="N26">
        <f t="shared" si="10"/>
        <v>0.20407806532785919</v>
      </c>
      <c r="O26">
        <f t="shared" si="11"/>
        <v>0.11276069120620509</v>
      </c>
      <c r="P26">
        <f t="shared" si="12"/>
        <v>0.15404488341672887</v>
      </c>
      <c r="Q26" s="8">
        <f t="shared" si="13"/>
        <v>0.15696121331693105</v>
      </c>
      <c r="R26" s="8">
        <f t="shared" si="14"/>
        <v>3.7337152535453971E-2</v>
      </c>
      <c r="S26">
        <f t="shared" si="15"/>
        <v>1.1241650143415405</v>
      </c>
      <c r="T26">
        <f t="shared" si="16"/>
        <v>0.42646463143449975</v>
      </c>
      <c r="U26">
        <f t="shared" si="17"/>
        <v>0.68555575198024599</v>
      </c>
      <c r="V26" s="8">
        <f t="shared" si="18"/>
        <v>0.74539513258542878</v>
      </c>
      <c r="W26" s="8">
        <f t="shared" si="19"/>
        <v>0.28796066824083988</v>
      </c>
    </row>
    <row r="27" spans="1:23" x14ac:dyDescent="0.25">
      <c r="A27" t="s">
        <v>16</v>
      </c>
      <c r="B27">
        <v>105887000</v>
      </c>
      <c r="C27">
        <v>167101500</v>
      </c>
      <c r="E27" t="s">
        <v>16</v>
      </c>
      <c r="F27">
        <v>133769000</v>
      </c>
      <c r="G27">
        <v>183664500</v>
      </c>
      <c r="I27" t="s">
        <v>16</v>
      </c>
      <c r="J27">
        <v>129998500</v>
      </c>
      <c r="K27">
        <v>193842500</v>
      </c>
      <c r="M27" t="s">
        <v>16</v>
      </c>
      <c r="N27">
        <f t="shared" si="10"/>
        <v>0.20642518883535113</v>
      </c>
      <c r="O27">
        <f t="shared" si="11"/>
        <v>0.16815020537607878</v>
      </c>
      <c r="P27">
        <f t="shared" si="12"/>
        <v>0.1687579033511297</v>
      </c>
      <c r="Q27" s="8">
        <f t="shared" si="13"/>
        <v>0.18111109918751989</v>
      </c>
      <c r="R27" s="8">
        <f t="shared" si="14"/>
        <v>1.7901483648588994E-2</v>
      </c>
      <c r="S27">
        <f t="shared" si="15"/>
        <v>2.0383660269120449</v>
      </c>
      <c r="T27">
        <f t="shared" si="16"/>
        <v>1.1058122328861113</v>
      </c>
      <c r="U27">
        <f t="shared" si="17"/>
        <v>1.4826724909755526</v>
      </c>
      <c r="V27" s="8">
        <f t="shared" si="18"/>
        <v>1.5422835835912363</v>
      </c>
      <c r="W27" s="8">
        <f t="shared" si="19"/>
        <v>0.38303982078470383</v>
      </c>
    </row>
    <row r="30" spans="1:23" x14ac:dyDescent="0.25">
      <c r="N30" s="9" t="s">
        <v>22</v>
      </c>
      <c r="O30" s="9"/>
      <c r="P30" s="9"/>
      <c r="S30" s="9" t="s">
        <v>23</v>
      </c>
      <c r="T30" s="9"/>
      <c r="U30" s="9"/>
    </row>
    <row r="31" spans="1:23" x14ac:dyDescent="0.25">
      <c r="N31" t="s">
        <v>24</v>
      </c>
      <c r="O31" t="s">
        <v>25</v>
      </c>
      <c r="P31" t="s">
        <v>26</v>
      </c>
      <c r="S31" t="s">
        <v>24</v>
      </c>
      <c r="T31" t="s">
        <v>25</v>
      </c>
      <c r="U31" t="s">
        <v>26</v>
      </c>
    </row>
    <row r="32" spans="1:23" x14ac:dyDescent="0.25">
      <c r="A32" t="s">
        <v>36</v>
      </c>
      <c r="B32" t="s">
        <v>23</v>
      </c>
      <c r="C32" t="s">
        <v>22</v>
      </c>
      <c r="E32" t="s">
        <v>37</v>
      </c>
      <c r="F32" t="s">
        <v>23</v>
      </c>
      <c r="G32" t="s">
        <v>22</v>
      </c>
      <c r="I32" t="s">
        <v>38</v>
      </c>
      <c r="J32" t="s">
        <v>23</v>
      </c>
      <c r="K32" t="s">
        <v>22</v>
      </c>
    </row>
    <row r="33" spans="1:23" x14ac:dyDescent="0.25">
      <c r="Q33" t="s">
        <v>30</v>
      </c>
      <c r="R33" t="s">
        <v>31</v>
      </c>
      <c r="V33" t="s">
        <v>30</v>
      </c>
      <c r="W33" t="s">
        <v>31</v>
      </c>
    </row>
    <row r="34" spans="1:23" x14ac:dyDescent="0.25">
      <c r="A34" t="s">
        <v>32</v>
      </c>
      <c r="B34">
        <v>18447500</v>
      </c>
      <c r="C34">
        <v>174152500</v>
      </c>
      <c r="E34" t="s">
        <v>32</v>
      </c>
      <c r="F34">
        <v>36686000</v>
      </c>
      <c r="G34">
        <v>363412000</v>
      </c>
      <c r="I34" t="s">
        <v>32</v>
      </c>
      <c r="J34">
        <v>21635500</v>
      </c>
      <c r="K34">
        <v>277940000</v>
      </c>
      <c r="M34" t="s">
        <v>32</v>
      </c>
      <c r="N34">
        <f>C34/C$34</f>
        <v>1</v>
      </c>
      <c r="O34">
        <f>G34/G$34</f>
        <v>1</v>
      </c>
      <c r="P34">
        <f>K34/K$34</f>
        <v>1</v>
      </c>
      <c r="Q34" s="8">
        <f>AVERAGE(N34:P34)</f>
        <v>1</v>
      </c>
      <c r="R34" s="8">
        <f>_xlfn.STDEV.P(N34:P34)</f>
        <v>0</v>
      </c>
      <c r="S34">
        <f>B34/B$34</f>
        <v>1</v>
      </c>
      <c r="T34">
        <f>F34/F$34</f>
        <v>1</v>
      </c>
      <c r="U34">
        <f>J34/J$34</f>
        <v>1</v>
      </c>
      <c r="V34" s="8">
        <f>AVERAGE(S34:U34)</f>
        <v>1</v>
      </c>
      <c r="W34" s="8">
        <f>_xlfn.STDEV.P(S34:U34)</f>
        <v>0</v>
      </c>
    </row>
    <row r="35" spans="1:23" x14ac:dyDescent="0.25">
      <c r="A35" t="s">
        <v>8</v>
      </c>
      <c r="B35">
        <v>35917500</v>
      </c>
      <c r="C35">
        <v>288552500</v>
      </c>
      <c r="E35" t="s">
        <v>8</v>
      </c>
      <c r="F35">
        <v>50076000</v>
      </c>
      <c r="G35">
        <v>363212000</v>
      </c>
      <c r="I35" t="s">
        <v>8</v>
      </c>
      <c r="J35">
        <v>44925500</v>
      </c>
      <c r="K35">
        <v>360340000</v>
      </c>
      <c r="M35" t="s">
        <v>8</v>
      </c>
      <c r="N35">
        <f>C35/C$34</f>
        <v>1.6568955369575515</v>
      </c>
      <c r="O35">
        <f>G35/G$34</f>
        <v>0.99944966044049177</v>
      </c>
      <c r="P35">
        <f>K35/K$34</f>
        <v>1.2964668633518026</v>
      </c>
      <c r="Q35" s="8">
        <f t="shared" ref="Q35:Q41" si="20">AVERAGE(N35:P35)</f>
        <v>1.3176040202499486</v>
      </c>
      <c r="R35" s="8">
        <f t="shared" ref="R35:R41" si="21">_xlfn.STDEV.P(N35:P35)</f>
        <v>0.26881698196433906</v>
      </c>
      <c r="S35">
        <f>B35/B$34</f>
        <v>1.9470117902154764</v>
      </c>
      <c r="T35">
        <f>F35/F$34</f>
        <v>1.3649893692416726</v>
      </c>
      <c r="U35">
        <f>J35/J$34</f>
        <v>2.0764715398303712</v>
      </c>
      <c r="V35" s="8">
        <f t="shared" ref="V35:V41" si="22">AVERAGE(S35:U35)</f>
        <v>1.7961575664291736</v>
      </c>
      <c r="W35" s="8">
        <f t="shared" ref="W35:W41" si="23">_xlfn.STDEV.P(S35:U35)</f>
        <v>0.30942900897408632</v>
      </c>
    </row>
    <row r="36" spans="1:23" x14ac:dyDescent="0.25">
      <c r="A36" t="s">
        <v>10</v>
      </c>
      <c r="B36">
        <v>84367500</v>
      </c>
      <c r="C36">
        <v>629052500</v>
      </c>
      <c r="E36" t="s">
        <v>10</v>
      </c>
      <c r="F36">
        <v>83186000</v>
      </c>
      <c r="G36">
        <v>692512000</v>
      </c>
      <c r="I36" t="s">
        <v>10</v>
      </c>
      <c r="J36">
        <v>87595500</v>
      </c>
      <c r="K36">
        <v>667440000</v>
      </c>
      <c r="M36" t="s">
        <v>10</v>
      </c>
      <c r="N36">
        <f t="shared" ref="N36:N41" si="24">C36/C$34</f>
        <v>3.6120784944229913</v>
      </c>
      <c r="O36">
        <f t="shared" ref="O36:O41" si="25">G36/G$34</f>
        <v>1.9055837451707704</v>
      </c>
      <c r="P36">
        <f t="shared" ref="P36:P41" si="26">K36/K$34</f>
        <v>2.4013815931496008</v>
      </c>
      <c r="Q36" s="8">
        <f t="shared" si="20"/>
        <v>2.6396812775811207</v>
      </c>
      <c r="R36" s="8">
        <f t="shared" si="21"/>
        <v>0.71676176284102933</v>
      </c>
      <c r="S36">
        <f t="shared" ref="S36:S41" si="27">B36/B$34</f>
        <v>4.573383927361431</v>
      </c>
      <c r="T36">
        <f t="shared" ref="T36:T41" si="28">F36/F$34</f>
        <v>2.2675134928855694</v>
      </c>
      <c r="U36">
        <f t="shared" ref="U36:U41" si="29">J36/J$34</f>
        <v>4.0486931201035334</v>
      </c>
      <c r="V36" s="8">
        <f t="shared" si="22"/>
        <v>3.6298635134501773</v>
      </c>
      <c r="W36" s="8">
        <f t="shared" si="23"/>
        <v>0.98685469876253296</v>
      </c>
    </row>
    <row r="37" spans="1:23" x14ac:dyDescent="0.25">
      <c r="A37" t="s">
        <v>11</v>
      </c>
      <c r="B37">
        <v>428647500</v>
      </c>
      <c r="C37">
        <v>766252500</v>
      </c>
      <c r="E37" t="s">
        <v>11</v>
      </c>
      <c r="F37">
        <v>474916000</v>
      </c>
      <c r="G37">
        <v>852812000</v>
      </c>
      <c r="I37" t="s">
        <v>11</v>
      </c>
      <c r="J37">
        <v>411925500</v>
      </c>
      <c r="K37">
        <v>818440000</v>
      </c>
      <c r="M37" t="s">
        <v>11</v>
      </c>
      <c r="N37">
        <f t="shared" si="24"/>
        <v>4.3998937712636916</v>
      </c>
      <c r="O37">
        <f t="shared" si="25"/>
        <v>2.346680902116606</v>
      </c>
      <c r="P37">
        <f t="shared" si="26"/>
        <v>2.9446643160394328</v>
      </c>
      <c r="Q37" s="8">
        <f t="shared" si="20"/>
        <v>3.2304129964732433</v>
      </c>
      <c r="R37" s="8">
        <f t="shared" si="21"/>
        <v>0.86222966885667951</v>
      </c>
      <c r="S37">
        <f t="shared" si="27"/>
        <v>23.236075348963276</v>
      </c>
      <c r="T37">
        <f t="shared" si="28"/>
        <v>12.945428773919206</v>
      </c>
      <c r="U37">
        <f t="shared" si="29"/>
        <v>19.039333502807885</v>
      </c>
      <c r="V37" s="8">
        <f t="shared" si="22"/>
        <v>18.406945875230122</v>
      </c>
      <c r="W37" s="8">
        <f t="shared" si="23"/>
        <v>4.2248698060217764</v>
      </c>
    </row>
    <row r="38" spans="1:23" x14ac:dyDescent="0.25">
      <c r="A38" t="s">
        <v>12</v>
      </c>
      <c r="B38">
        <v>17397500</v>
      </c>
      <c r="C38">
        <v>70382500</v>
      </c>
      <c r="E38" t="s">
        <v>12</v>
      </c>
      <c r="F38">
        <v>17306000</v>
      </c>
      <c r="G38">
        <v>79172000</v>
      </c>
      <c r="I38" t="s">
        <v>12</v>
      </c>
      <c r="J38">
        <v>15715500</v>
      </c>
      <c r="K38">
        <v>72130000</v>
      </c>
      <c r="M38" t="s">
        <v>12</v>
      </c>
      <c r="N38">
        <f t="shared" si="24"/>
        <v>0.40414292071603908</v>
      </c>
      <c r="O38">
        <f t="shared" si="25"/>
        <v>0.2178574180269226</v>
      </c>
      <c r="P38">
        <f t="shared" si="26"/>
        <v>0.25951644239763977</v>
      </c>
      <c r="Q38" s="8">
        <f t="shared" si="20"/>
        <v>0.29383892704686715</v>
      </c>
      <c r="R38" s="8">
        <f t="shared" si="21"/>
        <v>7.9829388249384792E-2</v>
      </c>
      <c r="S38">
        <f t="shared" si="27"/>
        <v>0.94308171839002575</v>
      </c>
      <c r="T38">
        <f t="shared" si="28"/>
        <v>0.47173308619091753</v>
      </c>
      <c r="U38">
        <f t="shared" si="29"/>
        <v>0.72637563264079874</v>
      </c>
      <c r="V38" s="8">
        <f t="shared" si="22"/>
        <v>0.71373014574058058</v>
      </c>
      <c r="W38" s="8">
        <f t="shared" si="23"/>
        <v>0.19263491293670912</v>
      </c>
    </row>
    <row r="39" spans="1:23" x14ac:dyDescent="0.25">
      <c r="A39" t="s">
        <v>14</v>
      </c>
      <c r="B39">
        <v>29677500</v>
      </c>
      <c r="C39">
        <v>475552500</v>
      </c>
      <c r="E39" t="s">
        <v>14</v>
      </c>
      <c r="F39">
        <v>24006000</v>
      </c>
      <c r="G39">
        <v>323812000</v>
      </c>
      <c r="I39" t="s">
        <v>14</v>
      </c>
      <c r="J39">
        <v>10865500</v>
      </c>
      <c r="K39">
        <v>170140000</v>
      </c>
      <c r="M39" t="s">
        <v>14</v>
      </c>
      <c r="N39">
        <f t="shared" si="24"/>
        <v>2.7306670877535493</v>
      </c>
      <c r="O39">
        <f t="shared" si="25"/>
        <v>0.89103276721737312</v>
      </c>
      <c r="P39">
        <f t="shared" si="26"/>
        <v>0.61214650644023894</v>
      </c>
      <c r="Q39" s="8">
        <f t="shared" si="20"/>
        <v>1.4112821204703871</v>
      </c>
      <c r="R39" s="8">
        <f t="shared" si="21"/>
        <v>0.93986768768522444</v>
      </c>
      <c r="S39">
        <f t="shared" si="27"/>
        <v>1.6087545737904865</v>
      </c>
      <c r="T39">
        <f t="shared" si="28"/>
        <v>0.65436406258518232</v>
      </c>
      <c r="U39">
        <f t="shared" si="29"/>
        <v>0.50220702086848001</v>
      </c>
      <c r="V39" s="8">
        <f t="shared" si="22"/>
        <v>0.92177521908138305</v>
      </c>
      <c r="W39" s="8">
        <f t="shared" si="23"/>
        <v>0.48972333460393497</v>
      </c>
    </row>
    <row r="40" spans="1:23" x14ac:dyDescent="0.25">
      <c r="A40" t="s">
        <v>15</v>
      </c>
      <c r="B40">
        <v>10387500</v>
      </c>
      <c r="C40">
        <v>73692500</v>
      </c>
      <c r="E40" t="s">
        <v>15</v>
      </c>
      <c r="F40">
        <v>9976000</v>
      </c>
      <c r="G40">
        <v>92782000</v>
      </c>
      <c r="I40" t="s">
        <v>15</v>
      </c>
      <c r="J40">
        <v>11455500</v>
      </c>
      <c r="K40">
        <v>65730000</v>
      </c>
      <c r="M40" t="s">
        <v>15</v>
      </c>
      <c r="N40">
        <f t="shared" si="24"/>
        <v>0.4231492513745137</v>
      </c>
      <c r="O40">
        <f t="shared" si="25"/>
        <v>0.25530802505145672</v>
      </c>
      <c r="P40">
        <f t="shared" si="26"/>
        <v>0.2364898899042959</v>
      </c>
      <c r="Q40" s="8">
        <f t="shared" si="20"/>
        <v>0.30498238877675543</v>
      </c>
      <c r="R40" s="8">
        <f t="shared" si="21"/>
        <v>8.3909022616769552E-2</v>
      </c>
      <c r="S40">
        <f t="shared" si="27"/>
        <v>0.56308442878438814</v>
      </c>
      <c r="T40">
        <f t="shared" si="28"/>
        <v>0.27192934634465465</v>
      </c>
      <c r="U40">
        <f t="shared" si="29"/>
        <v>0.5294770169397518</v>
      </c>
      <c r="V40" s="8">
        <f t="shared" si="22"/>
        <v>0.45483026402293153</v>
      </c>
      <c r="W40" s="8">
        <f t="shared" si="23"/>
        <v>0.13005620271864682</v>
      </c>
    </row>
    <row r="41" spans="1:23" x14ac:dyDescent="0.25">
      <c r="A41" t="s">
        <v>16</v>
      </c>
      <c r="B41">
        <v>23947500</v>
      </c>
      <c r="C41">
        <v>72732500</v>
      </c>
      <c r="E41" t="s">
        <v>16</v>
      </c>
      <c r="F41">
        <v>27906000</v>
      </c>
      <c r="G41">
        <v>84432000</v>
      </c>
      <c r="I41" t="s">
        <v>16</v>
      </c>
      <c r="J41">
        <v>26865500</v>
      </c>
      <c r="K41">
        <v>83090000</v>
      </c>
      <c r="M41" t="s">
        <v>16</v>
      </c>
      <c r="N41">
        <f t="shared" si="24"/>
        <v>0.41763684127417061</v>
      </c>
      <c r="O41">
        <f t="shared" si="25"/>
        <v>0.23233134844198872</v>
      </c>
      <c r="P41">
        <f t="shared" si="26"/>
        <v>0.29894941354249116</v>
      </c>
      <c r="Q41" s="8">
        <f t="shared" si="20"/>
        <v>0.3163058677528835</v>
      </c>
      <c r="R41" s="8">
        <f t="shared" si="21"/>
        <v>7.6639703789930971E-2</v>
      </c>
      <c r="S41">
        <f t="shared" si="27"/>
        <v>1.2981433798617699</v>
      </c>
      <c r="T41">
        <f t="shared" si="28"/>
        <v>0.7606716458594559</v>
      </c>
      <c r="U41">
        <f t="shared" si="29"/>
        <v>1.2417323380555105</v>
      </c>
      <c r="V41" s="8">
        <f t="shared" si="22"/>
        <v>1.1001824545922454</v>
      </c>
      <c r="W41" s="8">
        <f t="shared" si="23"/>
        <v>0.24117247402942599</v>
      </c>
    </row>
    <row r="44" spans="1:23" x14ac:dyDescent="0.25">
      <c r="N44" s="9" t="s">
        <v>22</v>
      </c>
      <c r="O44" s="9"/>
      <c r="P44" s="9"/>
      <c r="S44" s="9" t="s">
        <v>23</v>
      </c>
      <c r="T44" s="9"/>
      <c r="U44" s="9"/>
    </row>
    <row r="45" spans="1:23" x14ac:dyDescent="0.25">
      <c r="N45" t="s">
        <v>24</v>
      </c>
      <c r="O45" t="s">
        <v>25</v>
      </c>
      <c r="P45" t="s">
        <v>26</v>
      </c>
      <c r="S45" t="s">
        <v>24</v>
      </c>
      <c r="T45" t="s">
        <v>25</v>
      </c>
      <c r="U45" t="s">
        <v>26</v>
      </c>
    </row>
    <row r="46" spans="1:23" x14ac:dyDescent="0.25">
      <c r="A46" t="s">
        <v>42</v>
      </c>
      <c r="B46" t="s">
        <v>23</v>
      </c>
      <c r="C46" t="s">
        <v>22</v>
      </c>
      <c r="E46" t="s">
        <v>43</v>
      </c>
      <c r="F46" t="s">
        <v>23</v>
      </c>
      <c r="G46" t="s">
        <v>22</v>
      </c>
      <c r="I46" t="s">
        <v>44</v>
      </c>
      <c r="J46" t="s">
        <v>23</v>
      </c>
      <c r="K46" t="s">
        <v>22</v>
      </c>
    </row>
    <row r="47" spans="1:23" x14ac:dyDescent="0.25">
      <c r="Q47" t="s">
        <v>30</v>
      </c>
      <c r="R47" t="s">
        <v>31</v>
      </c>
      <c r="U47" t="s">
        <v>30</v>
      </c>
      <c r="W47" t="s">
        <v>31</v>
      </c>
    </row>
    <row r="48" spans="1:23" x14ac:dyDescent="0.25">
      <c r="A48" t="s">
        <v>32</v>
      </c>
      <c r="B48">
        <v>26855500</v>
      </c>
      <c r="C48">
        <v>115321000</v>
      </c>
      <c r="E48" t="s">
        <v>32</v>
      </c>
      <c r="F48">
        <v>29586500</v>
      </c>
      <c r="G48">
        <v>130184500</v>
      </c>
      <c r="I48" t="s">
        <v>32</v>
      </c>
      <c r="J48">
        <v>42449000</v>
      </c>
      <c r="K48">
        <v>189123000</v>
      </c>
      <c r="M48" t="s">
        <v>32</v>
      </c>
      <c r="N48">
        <f>C48/C$48</f>
        <v>1</v>
      </c>
      <c r="O48">
        <f>G48/G$48</f>
        <v>1</v>
      </c>
      <c r="P48">
        <f>K48/K$48</f>
        <v>1</v>
      </c>
      <c r="Q48" s="8">
        <f>AVERAGE(N48:P48)</f>
        <v>1</v>
      </c>
      <c r="R48" s="8">
        <f>_xlfn.STDEV.P(N48:P48)</f>
        <v>0</v>
      </c>
      <c r="S48">
        <f>B48/B$48</f>
        <v>1</v>
      </c>
      <c r="T48">
        <f>F48/F$48</f>
        <v>1</v>
      </c>
      <c r="U48">
        <f>J48/J$48</f>
        <v>1</v>
      </c>
      <c r="V48" s="8">
        <f>AVERAGE(S48:U48)</f>
        <v>1</v>
      </c>
      <c r="W48" s="8">
        <f>_xlfn.STDEV.P(S48:U48)</f>
        <v>0</v>
      </c>
    </row>
    <row r="49" spans="1:23" x14ac:dyDescent="0.25">
      <c r="A49" t="s">
        <v>8</v>
      </c>
      <c r="B49">
        <v>85175500</v>
      </c>
      <c r="C49">
        <v>146721000</v>
      </c>
      <c r="E49" t="s">
        <v>8</v>
      </c>
      <c r="F49">
        <v>86616500</v>
      </c>
      <c r="G49">
        <v>167484500</v>
      </c>
      <c r="I49" t="s">
        <v>8</v>
      </c>
      <c r="J49">
        <v>67289000</v>
      </c>
      <c r="K49">
        <v>149823000</v>
      </c>
      <c r="M49" t="s">
        <v>8</v>
      </c>
      <c r="N49">
        <f>C49/C$48</f>
        <v>1.2722834522766886</v>
      </c>
      <c r="O49">
        <f>G49/G$48</f>
        <v>1.2865164439699042</v>
      </c>
      <c r="P49">
        <f>K49/K$48</f>
        <v>0.7921987278120588</v>
      </c>
      <c r="Q49" s="8">
        <f t="shared" ref="Q49:Q55" si="30">AVERAGE(N49:P49)</f>
        <v>1.1169995413528839</v>
      </c>
      <c r="R49" s="8">
        <f t="shared" ref="R49:R55" si="31">_xlfn.STDEV.P(N49:P49)</f>
        <v>0.22974234970320007</v>
      </c>
      <c r="S49">
        <f>B49/B$48</f>
        <v>3.1716222002941667</v>
      </c>
      <c r="T49">
        <f>F49/F$48</f>
        <v>2.9275683166308957</v>
      </c>
      <c r="U49">
        <f>J49/J$48</f>
        <v>1.5851727955900021</v>
      </c>
      <c r="V49" s="8">
        <f t="shared" ref="V49:V55" si="32">AVERAGE(S49:U49)</f>
        <v>2.5614544375050214</v>
      </c>
      <c r="W49" s="8">
        <f t="shared" ref="W49:W55" si="33">_xlfn.STDEV.P(S49:U49)</f>
        <v>0.69748833098386898</v>
      </c>
    </row>
    <row r="50" spans="1:23" x14ac:dyDescent="0.25">
      <c r="A50" t="s">
        <v>10</v>
      </c>
      <c r="B50">
        <v>192385500</v>
      </c>
      <c r="C50">
        <v>181721000</v>
      </c>
      <c r="E50" t="s">
        <v>10</v>
      </c>
      <c r="F50">
        <v>183166500</v>
      </c>
      <c r="G50">
        <v>207584500</v>
      </c>
      <c r="I50" t="s">
        <v>10</v>
      </c>
      <c r="J50">
        <v>167559000</v>
      </c>
      <c r="K50">
        <v>198323000</v>
      </c>
      <c r="M50" t="s">
        <v>10</v>
      </c>
      <c r="N50">
        <f t="shared" ref="N50:N55" si="34">C50/C$48</f>
        <v>1.5757841156424242</v>
      </c>
      <c r="O50">
        <f t="shared" ref="O50:O55" si="35">G50/G$48</f>
        <v>1.5945408247525628</v>
      </c>
      <c r="P50">
        <f t="shared" ref="P50:P55" si="36">K50/K$48</f>
        <v>1.0486455904358538</v>
      </c>
      <c r="Q50" s="8">
        <f t="shared" si="30"/>
        <v>1.4063235102769467</v>
      </c>
      <c r="R50" s="8">
        <f t="shared" si="31"/>
        <v>0.25303237512296073</v>
      </c>
      <c r="S50">
        <f t="shared" ref="S50:S55" si="37">B50/B$48</f>
        <v>7.1637281003891191</v>
      </c>
      <c r="T50">
        <f t="shared" ref="T50:T55" si="38">F50/F$48</f>
        <v>6.1908809761208659</v>
      </c>
      <c r="U50">
        <f t="shared" ref="U50:U55" si="39">J50/J$48</f>
        <v>3.9473014676435252</v>
      </c>
      <c r="V50" s="8">
        <f t="shared" si="32"/>
        <v>5.7673035147178355</v>
      </c>
      <c r="W50" s="8">
        <f t="shared" si="33"/>
        <v>1.3468267570639962</v>
      </c>
    </row>
    <row r="51" spans="1:23" x14ac:dyDescent="0.25">
      <c r="A51" t="s">
        <v>11</v>
      </c>
      <c r="B51">
        <v>558785500</v>
      </c>
      <c r="C51">
        <v>469721000</v>
      </c>
      <c r="E51" t="s">
        <v>11</v>
      </c>
      <c r="F51">
        <v>437366500</v>
      </c>
      <c r="G51">
        <v>386884500</v>
      </c>
      <c r="I51" t="s">
        <v>11</v>
      </c>
      <c r="J51">
        <v>466059000</v>
      </c>
      <c r="K51">
        <v>388323000</v>
      </c>
      <c r="M51" t="s">
        <v>11</v>
      </c>
      <c r="N51">
        <f t="shared" si="34"/>
        <v>4.0731610027661915</v>
      </c>
      <c r="O51">
        <f t="shared" si="35"/>
        <v>2.9718169213692875</v>
      </c>
      <c r="P51">
        <f t="shared" si="36"/>
        <v>2.0532827842197934</v>
      </c>
      <c r="Q51" s="8">
        <f t="shared" si="30"/>
        <v>3.0327535694517578</v>
      </c>
      <c r="R51" s="8">
        <f t="shared" si="31"/>
        <v>0.82573682681961424</v>
      </c>
      <c r="S51">
        <f t="shared" si="37"/>
        <v>20.807115860810633</v>
      </c>
      <c r="T51">
        <f t="shared" si="38"/>
        <v>14.78263735149477</v>
      </c>
      <c r="U51">
        <f t="shared" si="39"/>
        <v>10.979269240735942</v>
      </c>
      <c r="V51" s="8">
        <f t="shared" si="32"/>
        <v>15.523007484347113</v>
      </c>
      <c r="W51" s="8">
        <f t="shared" si="33"/>
        <v>4.046212488005982</v>
      </c>
    </row>
    <row r="52" spans="1:23" x14ac:dyDescent="0.25">
      <c r="A52" t="s">
        <v>12</v>
      </c>
      <c r="B52">
        <v>25855500</v>
      </c>
      <c r="C52">
        <v>30801000</v>
      </c>
      <c r="E52" t="s">
        <v>12</v>
      </c>
      <c r="F52">
        <v>31646500</v>
      </c>
      <c r="G52">
        <v>36824500</v>
      </c>
      <c r="I52" t="s">
        <v>12</v>
      </c>
      <c r="J52">
        <v>24999000</v>
      </c>
      <c r="K52">
        <v>31173000</v>
      </c>
      <c r="M52" t="s">
        <v>12</v>
      </c>
      <c r="N52">
        <f t="shared" si="34"/>
        <v>0.2670892552093721</v>
      </c>
      <c r="O52">
        <f t="shared" si="35"/>
        <v>0.28286393541473831</v>
      </c>
      <c r="P52">
        <f t="shared" si="36"/>
        <v>0.16482923811487762</v>
      </c>
      <c r="Q52" s="8">
        <f t="shared" si="30"/>
        <v>0.23826080957966267</v>
      </c>
      <c r="R52" s="8">
        <f t="shared" si="31"/>
        <v>5.2321804885638784E-2</v>
      </c>
      <c r="S52">
        <f t="shared" si="37"/>
        <v>0.96276367969317267</v>
      </c>
      <c r="T52">
        <f t="shared" si="38"/>
        <v>1.0696263498555085</v>
      </c>
      <c r="U52">
        <f t="shared" si="39"/>
        <v>0.5889184668661217</v>
      </c>
      <c r="V52" s="8">
        <f t="shared" si="32"/>
        <v>0.87376949880493437</v>
      </c>
      <c r="W52" s="8">
        <f t="shared" si="33"/>
        <v>0.20609057938361483</v>
      </c>
    </row>
    <row r="53" spans="1:23" x14ac:dyDescent="0.25">
      <c r="A53" t="s">
        <v>14</v>
      </c>
      <c r="B53">
        <v>35585500</v>
      </c>
      <c r="C53">
        <v>114521000</v>
      </c>
      <c r="E53" t="s">
        <v>14</v>
      </c>
      <c r="F53">
        <v>34666500</v>
      </c>
      <c r="G53">
        <v>118484500</v>
      </c>
      <c r="I53" t="s">
        <v>14</v>
      </c>
      <c r="J53">
        <v>42429000</v>
      </c>
      <c r="K53">
        <v>159723000</v>
      </c>
      <c r="M53" t="s">
        <v>14</v>
      </c>
      <c r="N53">
        <f t="shared" si="34"/>
        <v>0.99306284198021177</v>
      </c>
      <c r="O53">
        <f t="shared" si="35"/>
        <v>0.91012754974670562</v>
      </c>
      <c r="P53">
        <f t="shared" si="36"/>
        <v>0.84454561317237986</v>
      </c>
      <c r="Q53" s="8">
        <f t="shared" si="30"/>
        <v>0.91591200163309916</v>
      </c>
      <c r="R53" s="8">
        <f t="shared" si="31"/>
        <v>6.0769711347616669E-2</v>
      </c>
      <c r="S53">
        <f t="shared" si="37"/>
        <v>1.325073076278602</v>
      </c>
      <c r="T53">
        <f t="shared" si="38"/>
        <v>1.171699930711642</v>
      </c>
      <c r="U53">
        <f t="shared" si="39"/>
        <v>0.99952884638036232</v>
      </c>
      <c r="V53" s="8">
        <f t="shared" si="32"/>
        <v>1.1654339511235354</v>
      </c>
      <c r="W53" s="8">
        <f t="shared" si="33"/>
        <v>0.13297671044248907</v>
      </c>
    </row>
    <row r="54" spans="1:23" x14ac:dyDescent="0.25">
      <c r="A54" t="s">
        <v>15</v>
      </c>
      <c r="B54">
        <v>23155500</v>
      </c>
      <c r="C54">
        <v>42141000</v>
      </c>
      <c r="E54" t="s">
        <v>15</v>
      </c>
      <c r="F54">
        <v>29766500</v>
      </c>
      <c r="G54">
        <v>49234500</v>
      </c>
      <c r="I54" t="s">
        <v>15</v>
      </c>
      <c r="J54">
        <v>17359000</v>
      </c>
      <c r="K54">
        <v>31363000</v>
      </c>
      <c r="M54" t="s">
        <v>15</v>
      </c>
      <c r="N54">
        <f t="shared" si="34"/>
        <v>0.36542347013987042</v>
      </c>
      <c r="O54">
        <f t="shared" si="35"/>
        <v>0.3781901839312668</v>
      </c>
      <c r="P54">
        <f t="shared" si="36"/>
        <v>0.16583387530866156</v>
      </c>
      <c r="Q54" s="8">
        <f t="shared" si="30"/>
        <v>0.30314917645993295</v>
      </c>
      <c r="R54" s="8">
        <f t="shared" si="31"/>
        <v>9.7236365601065508E-2</v>
      </c>
      <c r="S54">
        <f t="shared" si="37"/>
        <v>0.86222561486473903</v>
      </c>
      <c r="T54">
        <f t="shared" si="38"/>
        <v>1.0060838558126173</v>
      </c>
      <c r="U54">
        <f t="shared" si="39"/>
        <v>0.40893778416452686</v>
      </c>
      <c r="V54" s="8">
        <f t="shared" si="32"/>
        <v>0.75908241828062772</v>
      </c>
      <c r="W54" s="8">
        <f t="shared" si="33"/>
        <v>0.25445988154308075</v>
      </c>
    </row>
    <row r="55" spans="1:23" x14ac:dyDescent="0.25">
      <c r="A55" t="s">
        <v>16</v>
      </c>
      <c r="B55">
        <v>34915500</v>
      </c>
      <c r="C55">
        <v>41091000</v>
      </c>
      <c r="E55" t="s">
        <v>16</v>
      </c>
      <c r="F55">
        <v>33906500</v>
      </c>
      <c r="G55">
        <v>40854500</v>
      </c>
      <c r="I55" t="s">
        <v>16</v>
      </c>
      <c r="J55">
        <v>35979000</v>
      </c>
      <c r="K55">
        <v>46013000</v>
      </c>
      <c r="M55" t="s">
        <v>16</v>
      </c>
      <c r="N55">
        <f t="shared" si="34"/>
        <v>0.35631845023889835</v>
      </c>
      <c r="O55">
        <f t="shared" si="35"/>
        <v>0.31382000161309526</v>
      </c>
      <c r="P55">
        <f t="shared" si="36"/>
        <v>0.2432966905135811</v>
      </c>
      <c r="Q55" s="8">
        <f t="shared" si="30"/>
        <v>0.3044783807885249</v>
      </c>
      <c r="R55" s="8">
        <f t="shared" si="31"/>
        <v>4.6611364512490337E-2</v>
      </c>
      <c r="S55">
        <f t="shared" si="37"/>
        <v>1.3001247416730279</v>
      </c>
      <c r="T55">
        <f t="shared" si="38"/>
        <v>1.1460125395028138</v>
      </c>
      <c r="U55">
        <f t="shared" si="39"/>
        <v>0.84758180404720962</v>
      </c>
      <c r="V55" s="8">
        <f t="shared" si="32"/>
        <v>1.0979063617410172</v>
      </c>
      <c r="W55" s="8">
        <f t="shared" si="33"/>
        <v>0.18785531818022147</v>
      </c>
    </row>
  </sheetData>
  <mergeCells count="8">
    <mergeCell ref="N44:P44"/>
    <mergeCell ref="S16:U16"/>
    <mergeCell ref="S44:U44"/>
    <mergeCell ref="N2:P2"/>
    <mergeCell ref="S2:U2"/>
    <mergeCell ref="N30:P30"/>
    <mergeCell ref="S30:U30"/>
    <mergeCell ref="N16:P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BC72A-1E93-42CA-A798-120208A3CFBF}">
  <dimension ref="A1:I40"/>
  <sheetViews>
    <sheetView tabSelected="1" workbookViewId="0">
      <selection activeCell="A32" sqref="A32"/>
    </sheetView>
  </sheetViews>
  <sheetFormatPr defaultRowHeight="15" x14ac:dyDescent="0.25"/>
  <sheetData>
    <row r="1" spans="1:9" x14ac:dyDescent="0.25">
      <c r="A1" s="4" t="s">
        <v>17</v>
      </c>
    </row>
    <row r="2" spans="1:9" x14ac:dyDescent="0.25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</row>
    <row r="3" spans="1:9" x14ac:dyDescent="0.25">
      <c r="A3" s="3" t="s">
        <v>8</v>
      </c>
      <c r="B3" s="7" t="s">
        <v>9</v>
      </c>
      <c r="C3" s="1">
        <v>0.04</v>
      </c>
      <c r="D3" s="1">
        <v>0.48</v>
      </c>
      <c r="E3" s="1">
        <v>0.65800000000000003</v>
      </c>
      <c r="F3" s="1">
        <v>-0.17799999999999999</v>
      </c>
      <c r="G3" s="1">
        <v>6.08E-2</v>
      </c>
      <c r="H3" s="1">
        <v>2.92</v>
      </c>
      <c r="I3" s="1">
        <v>4</v>
      </c>
    </row>
    <row r="4" spans="1:9" x14ac:dyDescent="0.25">
      <c r="A4" s="3" t="s">
        <v>10</v>
      </c>
      <c r="B4" s="7" t="s">
        <v>9</v>
      </c>
      <c r="C4" s="1">
        <v>2E-3</v>
      </c>
      <c r="D4" s="1">
        <v>1.2</v>
      </c>
      <c r="E4" s="1">
        <v>0.51700000000000002</v>
      </c>
      <c r="F4" s="1">
        <v>0.68700000000000006</v>
      </c>
      <c r="G4" s="1">
        <v>9.69E-2</v>
      </c>
      <c r="H4" s="1">
        <v>7.09</v>
      </c>
      <c r="I4" s="1">
        <v>4</v>
      </c>
    </row>
    <row r="5" spans="1:9" x14ac:dyDescent="0.25">
      <c r="A5" s="3" t="s">
        <v>11</v>
      </c>
      <c r="B5" s="7" t="s">
        <v>9</v>
      </c>
      <c r="C5" s="1">
        <v>5.0000000000000001E-3</v>
      </c>
      <c r="D5" s="1">
        <v>1.32</v>
      </c>
      <c r="E5" s="1">
        <v>0.85899999999999999</v>
      </c>
      <c r="F5" s="1">
        <v>0.46100000000000002</v>
      </c>
      <c r="G5" s="1">
        <v>8.4500000000000006E-2</v>
      </c>
      <c r="H5" s="1">
        <v>5.45</v>
      </c>
      <c r="I5" s="1">
        <v>4</v>
      </c>
    </row>
    <row r="6" spans="1:9" x14ac:dyDescent="0.25">
      <c r="A6" s="3" t="s">
        <v>12</v>
      </c>
      <c r="B6" s="1" t="s">
        <v>13</v>
      </c>
      <c r="C6" s="1">
        <v>0.1</v>
      </c>
      <c r="D6" s="1">
        <v>9.1200000000000003E-2</v>
      </c>
      <c r="E6" s="1">
        <v>0.23100000000000001</v>
      </c>
      <c r="F6" s="1">
        <v>-0.14000000000000001</v>
      </c>
      <c r="G6" s="1">
        <v>6.7000000000000004E-2</v>
      </c>
      <c r="H6" s="1">
        <v>2.09</v>
      </c>
      <c r="I6" s="1">
        <v>4</v>
      </c>
    </row>
    <row r="7" spans="1:9" x14ac:dyDescent="0.25">
      <c r="A7" s="3" t="s">
        <v>14</v>
      </c>
      <c r="B7" s="1" t="s">
        <v>13</v>
      </c>
      <c r="C7" s="1">
        <v>0.09</v>
      </c>
      <c r="D7" s="1">
        <v>0.85599999999999998</v>
      </c>
      <c r="E7" s="1">
        <v>0.72399999999999998</v>
      </c>
      <c r="F7" s="1">
        <v>0.13300000000000001</v>
      </c>
      <c r="G7" s="1">
        <v>5.8299999999999998E-2</v>
      </c>
      <c r="H7" s="1">
        <v>2.27</v>
      </c>
      <c r="I7" s="1">
        <v>4</v>
      </c>
    </row>
    <row r="8" spans="1:9" x14ac:dyDescent="0.25">
      <c r="A8" s="3" t="s">
        <v>15</v>
      </c>
      <c r="B8" s="1" t="s">
        <v>13</v>
      </c>
      <c r="C8" s="1">
        <v>0.67</v>
      </c>
      <c r="D8" s="1">
        <v>0.17199999999999999</v>
      </c>
      <c r="E8" s="1">
        <v>0.157</v>
      </c>
      <c r="F8" s="1">
        <v>1.55E-2</v>
      </c>
      <c r="G8" s="1">
        <v>3.3300000000000003E-2</v>
      </c>
      <c r="H8" s="1">
        <v>0.46600000000000003</v>
      </c>
      <c r="I8" s="1">
        <v>4</v>
      </c>
    </row>
    <row r="9" spans="1:9" x14ac:dyDescent="0.25">
      <c r="A9" s="3" t="s">
        <v>16</v>
      </c>
      <c r="B9" s="1" t="s">
        <v>13</v>
      </c>
      <c r="C9" s="1">
        <v>0.12</v>
      </c>
      <c r="D9" s="1">
        <v>0.14699999999999999</v>
      </c>
      <c r="E9" s="1">
        <v>0.18099999999999999</v>
      </c>
      <c r="F9" s="1">
        <v>-3.3799999999999997E-2</v>
      </c>
      <c r="G9" s="1">
        <v>1.7399999999999999E-2</v>
      </c>
      <c r="H9" s="1">
        <v>1.94</v>
      </c>
      <c r="I9" s="1">
        <v>4</v>
      </c>
    </row>
    <row r="10" spans="1:9" x14ac:dyDescent="0.25">
      <c r="A10" s="3"/>
      <c r="B10" s="1"/>
      <c r="C10" s="1"/>
      <c r="D10" s="1"/>
      <c r="E10" s="1"/>
      <c r="F10" s="1"/>
      <c r="G10" s="1"/>
      <c r="H10" s="1"/>
      <c r="I10" s="1"/>
    </row>
    <row r="11" spans="1:9" x14ac:dyDescent="0.25">
      <c r="A11" s="4" t="s">
        <v>18</v>
      </c>
    </row>
    <row r="12" spans="1:9" x14ac:dyDescent="0.25">
      <c r="A12" s="4"/>
      <c r="B12" s="2" t="s">
        <v>0</v>
      </c>
      <c r="C12" s="2" t="s">
        <v>1</v>
      </c>
      <c r="D12" s="2" t="s">
        <v>2</v>
      </c>
      <c r="E12" s="2" t="s">
        <v>3</v>
      </c>
      <c r="F12" s="2" t="s">
        <v>4</v>
      </c>
      <c r="G12" s="2" t="s">
        <v>5</v>
      </c>
      <c r="H12" s="2" t="s">
        <v>6</v>
      </c>
      <c r="I12" s="2" t="s">
        <v>7</v>
      </c>
    </row>
    <row r="13" spans="1:9" x14ac:dyDescent="0.25">
      <c r="A13" s="6" t="s">
        <v>8</v>
      </c>
      <c r="B13" s="7" t="s">
        <v>9</v>
      </c>
      <c r="C13" s="5">
        <v>0.04</v>
      </c>
      <c r="D13" s="5">
        <v>1.29</v>
      </c>
      <c r="E13" s="5">
        <v>2.21</v>
      </c>
      <c r="F13" s="5">
        <v>-0.92500000000000004</v>
      </c>
      <c r="G13" s="5">
        <v>0.30599999999999999</v>
      </c>
      <c r="H13" s="5">
        <v>3.03</v>
      </c>
      <c r="I13" s="5">
        <v>4</v>
      </c>
    </row>
    <row r="14" spans="1:9" x14ac:dyDescent="0.25">
      <c r="A14" s="6" t="s">
        <v>10</v>
      </c>
      <c r="B14" s="5" t="s">
        <v>13</v>
      </c>
      <c r="C14" s="5">
        <v>7.0000000000000007E-2</v>
      </c>
      <c r="D14" s="5">
        <v>3.55</v>
      </c>
      <c r="E14" s="5">
        <v>6.41</v>
      </c>
      <c r="F14" s="5">
        <v>-2.86</v>
      </c>
      <c r="G14" s="5">
        <v>1.1499999999999999</v>
      </c>
      <c r="H14" s="5">
        <v>2.4900000000000002</v>
      </c>
      <c r="I14" s="5">
        <v>4</v>
      </c>
    </row>
    <row r="15" spans="1:9" x14ac:dyDescent="0.25">
      <c r="A15" s="6" t="s">
        <v>11</v>
      </c>
      <c r="B15" s="5" t="s">
        <v>13</v>
      </c>
      <c r="C15" s="5">
        <v>0.93</v>
      </c>
      <c r="D15" s="5">
        <v>14</v>
      </c>
      <c r="E15" s="5">
        <v>13.7</v>
      </c>
      <c r="F15" s="5">
        <v>0.28599999999999998</v>
      </c>
      <c r="G15" s="5">
        <v>2.91</v>
      </c>
      <c r="H15" s="5">
        <v>9.8199999999999996E-2</v>
      </c>
      <c r="I15" s="5">
        <v>4</v>
      </c>
    </row>
    <row r="16" spans="1:9" x14ac:dyDescent="0.25">
      <c r="A16" s="6" t="s">
        <v>12</v>
      </c>
      <c r="B16" s="7" t="s">
        <v>9</v>
      </c>
      <c r="C16" s="5">
        <v>0.04</v>
      </c>
      <c r="D16" s="5">
        <v>0.50800000000000001</v>
      </c>
      <c r="E16" s="5">
        <v>1.93</v>
      </c>
      <c r="F16" s="5">
        <v>-1.42</v>
      </c>
      <c r="G16" s="5">
        <v>0.45700000000000002</v>
      </c>
      <c r="H16" s="5">
        <v>3.1</v>
      </c>
      <c r="I16" s="5">
        <v>4</v>
      </c>
    </row>
    <row r="17" spans="1:9" x14ac:dyDescent="0.25">
      <c r="A17" s="6" t="s">
        <v>14</v>
      </c>
      <c r="B17" s="7" t="s">
        <v>9</v>
      </c>
      <c r="C17" s="5">
        <v>0.03</v>
      </c>
      <c r="D17" s="5">
        <v>1.1299999999999999</v>
      </c>
      <c r="E17" s="5">
        <v>2.21</v>
      </c>
      <c r="F17" s="5">
        <v>-1.0900000000000001</v>
      </c>
      <c r="G17" s="5">
        <v>0.34100000000000003</v>
      </c>
      <c r="H17" s="5">
        <v>3.18</v>
      </c>
      <c r="I17" s="5">
        <v>4</v>
      </c>
    </row>
    <row r="18" spans="1:9" x14ac:dyDescent="0.25">
      <c r="A18" s="6" t="s">
        <v>15</v>
      </c>
      <c r="B18" s="5" t="s">
        <v>13</v>
      </c>
      <c r="C18" s="5">
        <v>0.2</v>
      </c>
      <c r="D18" s="5">
        <v>0.47299999999999998</v>
      </c>
      <c r="E18" s="5">
        <v>0.745</v>
      </c>
      <c r="F18" s="5">
        <v>-0.27200000000000002</v>
      </c>
      <c r="G18" s="5">
        <v>0.17699999999999999</v>
      </c>
      <c r="H18" s="5">
        <v>1.54</v>
      </c>
      <c r="I18" s="5">
        <v>4</v>
      </c>
    </row>
    <row r="19" spans="1:9" x14ac:dyDescent="0.25">
      <c r="A19" s="6" t="s">
        <v>16</v>
      </c>
      <c r="B19" s="7" t="s">
        <v>9</v>
      </c>
      <c r="C19" s="5">
        <v>0.05</v>
      </c>
      <c r="D19" s="5">
        <v>0.89100000000000001</v>
      </c>
      <c r="E19" s="5">
        <v>1.54</v>
      </c>
      <c r="F19" s="5">
        <v>-0.65100000000000002</v>
      </c>
      <c r="G19" s="5">
        <v>0.23100000000000001</v>
      </c>
      <c r="H19" s="5">
        <v>2.82</v>
      </c>
      <c r="I19" s="5">
        <v>4</v>
      </c>
    </row>
    <row r="20" spans="1:9" x14ac:dyDescent="0.25">
      <c r="A20" s="6"/>
      <c r="B20" s="5"/>
      <c r="C20" s="5"/>
      <c r="D20" s="5"/>
      <c r="E20" s="5"/>
      <c r="F20" s="5"/>
      <c r="G20" s="5"/>
      <c r="H20" s="5"/>
      <c r="I20" s="5"/>
    </row>
    <row r="21" spans="1:9" x14ac:dyDescent="0.25">
      <c r="A21" s="4" t="s">
        <v>40</v>
      </c>
    </row>
    <row r="22" spans="1:9" x14ac:dyDescent="0.25">
      <c r="A22" s="4"/>
      <c r="B22" s="2" t="s">
        <v>0</v>
      </c>
      <c r="C22" s="2" t="s">
        <v>1</v>
      </c>
      <c r="D22" s="2" t="s">
        <v>20</v>
      </c>
      <c r="E22" s="2" t="s">
        <v>21</v>
      </c>
      <c r="F22" s="2" t="s">
        <v>4</v>
      </c>
      <c r="G22" s="2" t="s">
        <v>5</v>
      </c>
      <c r="H22" s="2" t="s">
        <v>6</v>
      </c>
      <c r="I22" s="2" t="s">
        <v>7</v>
      </c>
    </row>
    <row r="23" spans="1:9" x14ac:dyDescent="0.25">
      <c r="A23" s="6" t="s">
        <v>8</v>
      </c>
      <c r="B23" s="5" t="s">
        <v>13</v>
      </c>
      <c r="C23" s="5">
        <v>0.38</v>
      </c>
      <c r="D23" s="5">
        <v>1.32</v>
      </c>
      <c r="E23" s="5">
        <v>1.1200000000000001</v>
      </c>
      <c r="F23" s="5">
        <v>0.20100000000000001</v>
      </c>
      <c r="G23" s="5">
        <v>0.20399999999999999</v>
      </c>
      <c r="H23" s="5">
        <v>0.98299999999999998</v>
      </c>
      <c r="I23" s="5">
        <v>4</v>
      </c>
    </row>
    <row r="24" spans="1:9" x14ac:dyDescent="0.25">
      <c r="A24" s="6" t="s">
        <v>10</v>
      </c>
      <c r="B24" s="7" t="s">
        <v>9</v>
      </c>
      <c r="C24" s="5">
        <v>0.05</v>
      </c>
      <c r="D24" s="5">
        <v>2.64</v>
      </c>
      <c r="E24" s="5">
        <v>1.41</v>
      </c>
      <c r="F24" s="5">
        <v>1.23</v>
      </c>
      <c r="G24" s="5">
        <v>0.439</v>
      </c>
      <c r="H24" s="5">
        <v>2.81</v>
      </c>
      <c r="I24" s="5">
        <v>4</v>
      </c>
    </row>
    <row r="25" spans="1:9" x14ac:dyDescent="0.25">
      <c r="A25" s="6" t="s">
        <v>11</v>
      </c>
      <c r="B25" s="5" t="s">
        <v>13</v>
      </c>
      <c r="C25" s="5">
        <v>0.79</v>
      </c>
      <c r="D25" s="5">
        <v>3.23</v>
      </c>
      <c r="E25" s="5">
        <v>3.03</v>
      </c>
      <c r="F25" s="5">
        <v>0.19800000000000001</v>
      </c>
      <c r="G25" s="5">
        <v>0.68899999999999995</v>
      </c>
      <c r="H25" s="5">
        <v>0.28699999999999998</v>
      </c>
      <c r="I25" s="5">
        <v>4</v>
      </c>
    </row>
    <row r="26" spans="1:9" x14ac:dyDescent="0.25">
      <c r="A26" s="6" t="s">
        <v>12</v>
      </c>
      <c r="B26" s="5" t="s">
        <v>13</v>
      </c>
      <c r="C26" s="5">
        <v>0.37</v>
      </c>
      <c r="D26" s="5">
        <v>0.29399999999999998</v>
      </c>
      <c r="E26" s="5">
        <v>0.23799999999999999</v>
      </c>
      <c r="F26" s="5">
        <v>5.5599999999999997E-2</v>
      </c>
      <c r="G26" s="5">
        <v>5.5100000000000003E-2</v>
      </c>
      <c r="H26" s="5">
        <v>1.01</v>
      </c>
      <c r="I26" s="5">
        <v>4</v>
      </c>
    </row>
    <row r="27" spans="1:9" x14ac:dyDescent="0.25">
      <c r="A27" s="6" t="s">
        <v>14</v>
      </c>
      <c r="B27" s="5" t="s">
        <v>13</v>
      </c>
      <c r="C27" s="5">
        <v>0.41</v>
      </c>
      <c r="D27" s="5">
        <v>1.41</v>
      </c>
      <c r="E27" s="5">
        <v>0.91600000000000004</v>
      </c>
      <c r="F27" s="5">
        <v>0.495</v>
      </c>
      <c r="G27" s="5">
        <v>0.54400000000000004</v>
      </c>
      <c r="H27" s="5">
        <v>0.91100000000000003</v>
      </c>
      <c r="I27" s="5">
        <v>4</v>
      </c>
    </row>
    <row r="28" spans="1:9" x14ac:dyDescent="0.25">
      <c r="A28" s="6" t="s">
        <v>15</v>
      </c>
      <c r="B28" s="5" t="s">
        <v>13</v>
      </c>
      <c r="C28" s="5">
        <v>0.98</v>
      </c>
      <c r="D28" s="5">
        <v>0.30499999999999999</v>
      </c>
      <c r="E28" s="5">
        <v>0.30299999999999999</v>
      </c>
      <c r="F28" s="5">
        <v>1.83E-3</v>
      </c>
      <c r="G28" s="5">
        <v>7.4200000000000002E-2</v>
      </c>
      <c r="H28" s="5">
        <v>2.47E-2</v>
      </c>
      <c r="I28" s="5">
        <v>4</v>
      </c>
    </row>
    <row r="29" spans="1:9" x14ac:dyDescent="0.25">
      <c r="A29" s="6" t="s">
        <v>16</v>
      </c>
      <c r="B29" s="5" t="s">
        <v>13</v>
      </c>
      <c r="C29" s="5">
        <v>0.83</v>
      </c>
      <c r="D29" s="5">
        <v>0.316</v>
      </c>
      <c r="E29" s="5">
        <v>0.30399999999999999</v>
      </c>
      <c r="F29" s="5">
        <v>1.18E-2</v>
      </c>
      <c r="G29" s="5">
        <v>5.1799999999999999E-2</v>
      </c>
      <c r="H29" s="5">
        <v>0.22800000000000001</v>
      </c>
      <c r="I29" s="5">
        <v>4</v>
      </c>
    </row>
    <row r="32" spans="1:9" x14ac:dyDescent="0.25">
      <c r="A32" s="4" t="s">
        <v>41</v>
      </c>
    </row>
    <row r="33" spans="1:9" x14ac:dyDescent="0.25">
      <c r="A33" s="4"/>
      <c r="B33" s="2" t="s">
        <v>0</v>
      </c>
      <c r="C33" s="2" t="s">
        <v>1</v>
      </c>
      <c r="D33" s="2" t="s">
        <v>20</v>
      </c>
      <c r="E33" s="2" t="s">
        <v>21</v>
      </c>
      <c r="F33" s="2" t="s">
        <v>4</v>
      </c>
      <c r="G33" s="2" t="s">
        <v>5</v>
      </c>
      <c r="H33" s="2" t="s">
        <v>6</v>
      </c>
      <c r="I33" s="2" t="s">
        <v>7</v>
      </c>
    </row>
    <row r="34" spans="1:9" x14ac:dyDescent="0.25">
      <c r="A34" s="3" t="s">
        <v>8</v>
      </c>
      <c r="B34" s="1" t="s">
        <v>13</v>
      </c>
      <c r="C34" s="1">
        <v>0.16</v>
      </c>
      <c r="D34" s="1">
        <v>1.8</v>
      </c>
      <c r="E34" s="1">
        <v>2.56</v>
      </c>
      <c r="F34" s="1">
        <v>-0.76500000000000001</v>
      </c>
      <c r="G34" s="1">
        <v>0.441</v>
      </c>
      <c r="H34" s="1">
        <v>1.74</v>
      </c>
      <c r="I34" s="1">
        <v>4</v>
      </c>
    </row>
    <row r="35" spans="1:9" x14ac:dyDescent="0.25">
      <c r="A35" s="3" t="s">
        <v>10</v>
      </c>
      <c r="B35" s="1" t="s">
        <v>13</v>
      </c>
      <c r="C35" s="1">
        <v>0.09</v>
      </c>
      <c r="D35" s="1">
        <v>3.63</v>
      </c>
      <c r="E35" s="1">
        <v>5.77</v>
      </c>
      <c r="F35" s="1">
        <v>-2.14</v>
      </c>
      <c r="G35" s="1">
        <v>0.96399999999999997</v>
      </c>
      <c r="H35" s="1">
        <v>2.2200000000000002</v>
      </c>
      <c r="I35" s="1">
        <v>4</v>
      </c>
    </row>
    <row r="36" spans="1:9" x14ac:dyDescent="0.25">
      <c r="A36" s="3" t="s">
        <v>11</v>
      </c>
      <c r="B36" s="1" t="s">
        <v>13</v>
      </c>
      <c r="C36" s="1">
        <v>0.44</v>
      </c>
      <c r="D36" s="1">
        <v>18.399999999999999</v>
      </c>
      <c r="E36" s="1">
        <v>15.5</v>
      </c>
      <c r="F36" s="1">
        <v>2.88</v>
      </c>
      <c r="G36" s="1">
        <v>3.38</v>
      </c>
      <c r="H36" s="1">
        <v>0.85399999999999998</v>
      </c>
      <c r="I36" s="1">
        <v>4</v>
      </c>
    </row>
    <row r="37" spans="1:9" x14ac:dyDescent="0.25">
      <c r="A37" s="3" t="s">
        <v>12</v>
      </c>
      <c r="B37" s="1" t="s">
        <v>13</v>
      </c>
      <c r="C37" s="1">
        <v>0.38</v>
      </c>
      <c r="D37" s="1">
        <v>0.71399999999999997</v>
      </c>
      <c r="E37" s="1">
        <v>0.874</v>
      </c>
      <c r="F37" s="1">
        <v>-0.16</v>
      </c>
      <c r="G37" s="1">
        <v>0.16300000000000001</v>
      </c>
      <c r="H37" s="1">
        <v>0.98299999999999998</v>
      </c>
      <c r="I37" s="1">
        <v>4</v>
      </c>
    </row>
    <row r="38" spans="1:9" x14ac:dyDescent="0.25">
      <c r="A38" s="3" t="s">
        <v>14</v>
      </c>
      <c r="B38" s="1" t="s">
        <v>13</v>
      </c>
      <c r="C38" s="1">
        <v>0.45</v>
      </c>
      <c r="D38" s="1">
        <v>0.92200000000000004</v>
      </c>
      <c r="E38" s="1">
        <v>1.17</v>
      </c>
      <c r="F38" s="1">
        <v>-0.24399999999999999</v>
      </c>
      <c r="G38" s="1">
        <v>0.29299999999999998</v>
      </c>
      <c r="H38" s="1">
        <v>0.83199999999999996</v>
      </c>
      <c r="I38" s="1">
        <v>4</v>
      </c>
    </row>
    <row r="39" spans="1:9" x14ac:dyDescent="0.25">
      <c r="A39" s="3" t="s">
        <v>15</v>
      </c>
      <c r="B39" s="1" t="s">
        <v>13</v>
      </c>
      <c r="C39" s="1">
        <v>0.14000000000000001</v>
      </c>
      <c r="D39" s="1">
        <v>0.45500000000000002</v>
      </c>
      <c r="E39" s="1">
        <v>0.75900000000000001</v>
      </c>
      <c r="F39" s="1">
        <v>-0.30399999999999999</v>
      </c>
      <c r="G39" s="1">
        <v>0.16500000000000001</v>
      </c>
      <c r="H39" s="1">
        <v>1.84</v>
      </c>
      <c r="I39" s="1">
        <v>4</v>
      </c>
    </row>
    <row r="40" spans="1:9" x14ac:dyDescent="0.25">
      <c r="A40" s="3" t="s">
        <v>16</v>
      </c>
      <c r="B40" s="1" t="s">
        <v>13</v>
      </c>
      <c r="C40" s="1" t="s">
        <v>19</v>
      </c>
      <c r="D40" s="1">
        <v>1.1000000000000001</v>
      </c>
      <c r="E40" s="1">
        <v>1.1000000000000001</v>
      </c>
      <c r="F40" s="1">
        <v>2.2799999999999999E-3</v>
      </c>
      <c r="G40" s="1">
        <v>0.17599999999999999</v>
      </c>
      <c r="H40" s="1">
        <v>1.29E-2</v>
      </c>
      <c r="I40" s="1">
        <v>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 vivo ROI data</vt:lpstr>
      <vt:lpstr>ex vivo ROI stat-analysis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o Crawford</dc:creator>
  <cp:lastModifiedBy>Theo Crawford</cp:lastModifiedBy>
  <dcterms:created xsi:type="dcterms:W3CDTF">2022-02-18T06:26:36Z</dcterms:created>
  <dcterms:modified xsi:type="dcterms:W3CDTF">2023-02-09T07:4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2-18T06:26:37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e2394a87-1de8-4833-9dbb-f2ea89d94bba</vt:lpwstr>
  </property>
  <property fmtid="{D5CDD505-2E9C-101B-9397-08002B2CF9AE}" pid="8" name="MSIP_Label_0f488380-630a-4f55-a077-a19445e3f360_ContentBits">
    <vt:lpwstr>0</vt:lpwstr>
  </property>
</Properties>
</file>